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127"/>
  <workbookPr autoCompressPictures="0"/>
  <bookViews>
    <workbookView xWindow="0" yWindow="460" windowWidth="25600" windowHeight="15540" tabRatio="500" activeTab="2"/>
  </bookViews>
  <sheets>
    <sheet name="Description" sheetId="3" r:id="rId1"/>
    <sheet name="Hit summary and classification" sheetId="4" r:id="rId2"/>
    <sheet name="Peptide validation data" sheetId="1" r:id="rId3"/>
    <sheet name="Peptide variant data" sheetId="2" r:id="rId4"/>
    <sheet name="Allosteric parameters" sheetId="5" r:id="rId5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17" i="4" l="1"/>
  <c r="K16" i="4"/>
  <c r="K7" i="4"/>
  <c r="K6" i="4"/>
  <c r="K5" i="4"/>
  <c r="I33" i="2"/>
  <c r="I59" i="2"/>
  <c r="E7" i="5"/>
  <c r="E10" i="5"/>
  <c r="E11" i="5"/>
  <c r="B7" i="5"/>
  <c r="B10" i="5"/>
  <c r="D7" i="5"/>
  <c r="D10" i="5"/>
  <c r="D11" i="5"/>
  <c r="C7" i="5"/>
  <c r="E8" i="5"/>
  <c r="D8" i="5"/>
  <c r="C8" i="5"/>
  <c r="B8" i="5"/>
  <c r="K18" i="4"/>
  <c r="K19" i="4"/>
  <c r="K15" i="4"/>
  <c r="K13" i="4"/>
  <c r="K12" i="4"/>
  <c r="K11" i="4"/>
  <c r="K10" i="4"/>
  <c r="K9" i="4"/>
  <c r="K4" i="4"/>
  <c r="K3" i="4"/>
  <c r="I71" i="2"/>
  <c r="I70" i="2"/>
  <c r="I69" i="2"/>
  <c r="I68" i="2"/>
  <c r="I67" i="2"/>
  <c r="I66" i="2"/>
  <c r="I63" i="2"/>
  <c r="I62" i="2"/>
  <c r="I61" i="2"/>
  <c r="I60" i="2"/>
  <c r="I57" i="2"/>
  <c r="I56" i="2"/>
  <c r="I55" i="2"/>
  <c r="I54" i="2"/>
  <c r="I53" i="2"/>
  <c r="I52" i="2"/>
  <c r="I51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0" i="2"/>
  <c r="I27" i="2"/>
  <c r="I26" i="2"/>
  <c r="I25" i="2"/>
  <c r="I24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C10" i="5"/>
  <c r="C11" i="5"/>
</calcChain>
</file>

<file path=xl/sharedStrings.xml><?xml version="1.0" encoding="utf-8"?>
<sst xmlns="http://schemas.openxmlformats.org/spreadsheetml/2006/main" count="2547" uniqueCount="575">
  <si>
    <t>Receptor</t>
  </si>
  <si>
    <t>Peptide library reference number</t>
  </si>
  <si>
    <t>Protein Name</t>
  </si>
  <si>
    <t>Peptide Name</t>
  </si>
  <si>
    <t>Sequence</t>
  </si>
  <si>
    <t>Assay</t>
  </si>
  <si>
    <t>Emax</t>
  </si>
  <si>
    <t>SEM</t>
  </si>
  <si>
    <t>pEC50</t>
  </si>
  <si>
    <t>n</t>
  </si>
  <si>
    <t>Comment</t>
  </si>
  <si>
    <t>BB3</t>
  </si>
  <si>
    <t>P08949</t>
  </si>
  <si>
    <t>Neuromedin B</t>
  </si>
  <si>
    <t>Known</t>
  </si>
  <si>
    <t>GNLWATGHFM</t>
  </si>
  <si>
    <t>DMR (peak)</t>
  </si>
  <si>
    <t>Known BB1 and BB2 agonist</t>
  </si>
  <si>
    <t>Internalization (AUC)</t>
  </si>
  <si>
    <t>IP1 (nM)</t>
  </si>
  <si>
    <t>Tango (fold over basal)</t>
  </si>
  <si>
    <t>P48645</t>
  </si>
  <si>
    <t>Neuromedin-U</t>
  </si>
  <si>
    <t>FLFHYSKTQKL</t>
  </si>
  <si>
    <t>-</t>
  </si>
  <si>
    <t>YGGFMRRVGRPEWWMDYQKRYGGFL</t>
  </si>
  <si>
    <t>n.d.</t>
  </si>
  <si>
    <t>Response &gt;1uM</t>
  </si>
  <si>
    <t>P07492</t>
  </si>
  <si>
    <t>Gastrin-releasing peptide</t>
  </si>
  <si>
    <t>VPLPAGGGTVLTKMYPRGNHWAVGHLM</t>
  </si>
  <si>
    <t>GPR15</t>
  </si>
  <si>
    <t>Q6UWK7</t>
  </si>
  <si>
    <t>New</t>
  </si>
  <si>
    <t>LWVVPGALPQV</t>
  </si>
  <si>
    <t>C-terminal truncation of GPR15L</t>
  </si>
  <si>
    <t>cAMP (% FSK)</t>
  </si>
  <si>
    <t>GPR55</t>
  </si>
  <si>
    <t>Q9H8J5</t>
  </si>
  <si>
    <t>MANSC domain-containing protein 1</t>
  </si>
  <si>
    <t>KRYSRLDYLINGIYVDI</t>
  </si>
  <si>
    <t>DMR (AUC)</t>
  </si>
  <si>
    <t>No response</t>
  </si>
  <si>
    <t>Secretogranin-1</t>
  </si>
  <si>
    <t>KRLGALFNPYFDPLQWKNSDFE</t>
  </si>
  <si>
    <t>P08118</t>
  </si>
  <si>
    <t>Beta-microseminoprotein</t>
  </si>
  <si>
    <t>EDCKYIVVEKKDPKKTCSVSEWII</t>
  </si>
  <si>
    <t>Data from single experiment</t>
  </si>
  <si>
    <t>Q15846</t>
  </si>
  <si>
    <t>Clusterin-like protein 1</t>
  </si>
  <si>
    <t>ALTGIKQMKIMMERKEKEHTNLMSTL</t>
  </si>
  <si>
    <t>P18509</t>
  </si>
  <si>
    <t>Pituitary adenylate cyclase-activating polypeptide</t>
  </si>
  <si>
    <t>PACAP-27</t>
  </si>
  <si>
    <t>HSDGIFTDSYSRYRKQMAVKKYLAAVL</t>
  </si>
  <si>
    <t>Known VIP and PACAP receptor agonist</t>
  </si>
  <si>
    <t>Q08648</t>
  </si>
  <si>
    <t xml:space="preserve">Sperm-associated antigen 11B </t>
  </si>
  <si>
    <t>DLLPPRTPPYQVHISHREARGPSFRICVDFLGPRWARGCSTGN</t>
  </si>
  <si>
    <t>GPR1</t>
  </si>
  <si>
    <t>P01350</t>
  </si>
  <si>
    <t>Gastrin</t>
  </si>
  <si>
    <t>QGPWLEEEEEAYGWMDF</t>
  </si>
  <si>
    <t>Response &gt;1uM, known CCK receptor agonist</t>
  </si>
  <si>
    <t>P61366</t>
  </si>
  <si>
    <t>Osteocrin</t>
  </si>
  <si>
    <t>KRSFSGFGSPLDRLSAGSVDHK</t>
  </si>
  <si>
    <t>P06307</t>
  </si>
  <si>
    <t>Cholecystokinin</t>
  </si>
  <si>
    <t>CCK-33</t>
  </si>
  <si>
    <t>KAPSGRMSIVKNLQNLDPSHRISDRDYMGWMDF</t>
  </si>
  <si>
    <t>Known CCK receptor agonist</t>
  </si>
  <si>
    <t>GPR68</t>
  </si>
  <si>
    <t>RFGIPMDRIGRNRLSNSRG</t>
  </si>
  <si>
    <t>Q7Z2R9</t>
  </si>
  <si>
    <t>Putative uncharacterized protein SSBP3-AS1</t>
  </si>
  <si>
    <t>TLGPQAHSLALQSVDLLFRP</t>
  </si>
  <si>
    <t>Q16568</t>
  </si>
  <si>
    <t>YGQVPMCDAGEQCAVRKGARI</t>
  </si>
  <si>
    <t>RRPVKVYPNVAENESAEAFPLEF</t>
  </si>
  <si>
    <t>GPR139</t>
  </si>
  <si>
    <t>P01189</t>
  </si>
  <si>
    <t>Pro-opiomelanocortin</t>
  </si>
  <si>
    <t>SYSMEHFRWGKPV</t>
  </si>
  <si>
    <t>Proposed GPR139 agonist; known melanocortin receptor agonist</t>
  </si>
  <si>
    <t>SYSMEHFRWGKPVGKKRRPVKVYPNGAEDESAEAFPLEF</t>
  </si>
  <si>
    <t>Known melanocortin receptor agonist</t>
  </si>
  <si>
    <t>GPR176</t>
  </si>
  <si>
    <t>Neuroendocrine protein 7B2</t>
  </si>
  <si>
    <t>RSVNPYLQ</t>
  </si>
  <si>
    <t>GPR17</t>
  </si>
  <si>
    <t>Q6PDA7</t>
  </si>
  <si>
    <t xml:space="preserve">Sperm-associated antigen 11A </t>
  </si>
  <si>
    <t>RHVNHSATEALGELRERAPGQGTNGFQLLRHAV</t>
  </si>
  <si>
    <t>Small response</t>
  </si>
  <si>
    <t>GPR161</t>
  </si>
  <si>
    <t>Q9BT56</t>
  </si>
  <si>
    <t xml:space="preserve">Spexin  </t>
  </si>
  <si>
    <t>NWTPQAMLYLKGAQ</t>
  </si>
  <si>
    <t>GPR183</t>
  </si>
  <si>
    <t>P83859</t>
  </si>
  <si>
    <t>Orexigenic neuropeptide QRFP</t>
  </si>
  <si>
    <t>KGGFSFRF</t>
  </si>
  <si>
    <t>MAS1</t>
  </si>
  <si>
    <t>P61278</t>
  </si>
  <si>
    <t>Somatostatin</t>
  </si>
  <si>
    <t>AGCKNFFWKTFTSC</t>
  </si>
  <si>
    <t>P01213</t>
  </si>
  <si>
    <t>Proenkephalin-B</t>
  </si>
  <si>
    <t>YGGFLRRIRPKLKWDNQ</t>
  </si>
  <si>
    <t>O00230</t>
  </si>
  <si>
    <t>Cortistatin</t>
  </si>
  <si>
    <t>DRMPCRNFFWKTFSSCK</t>
  </si>
  <si>
    <t>NAWGPWSKEQLSPQAREFWSLAAPQRF</t>
  </si>
  <si>
    <t>Q86XR5</t>
  </si>
  <si>
    <t>KPLRKDENGTSVAEYPMSASQSNKGVDVNNAVV</t>
  </si>
  <si>
    <t>MC4R</t>
  </si>
  <si>
    <t>Glucagon</t>
  </si>
  <si>
    <t>HSQGTFTSDYSKYLDS</t>
  </si>
  <si>
    <t>ELEGEQPDGLEHVLEPDTEKADGPYRVEHFRWGNPPKD</t>
  </si>
  <si>
    <t>MLNR</t>
  </si>
  <si>
    <t>MRGPRX2</t>
  </si>
  <si>
    <t>FLWKDLQRVR</t>
  </si>
  <si>
    <t>QMAVKKYLAAVL</t>
  </si>
  <si>
    <t>Q8N729</t>
  </si>
  <si>
    <t>Neuropeptide W</t>
  </si>
  <si>
    <t>WYKHVASPRYHTVGRAAGLLMGL</t>
  </si>
  <si>
    <t>Q6UXQ4</t>
  </si>
  <si>
    <t>Uncharacterized protein C2orf66</t>
  </si>
  <si>
    <t>ATVRNEDKWKPLNNPRNRDLFFRRLQAYFK</t>
  </si>
  <si>
    <t>NPFF1</t>
  </si>
  <si>
    <t>Q765I0</t>
  </si>
  <si>
    <t>Urotensin-2B</t>
  </si>
  <si>
    <t>RPYLTQGNEIFPD</t>
  </si>
  <si>
    <t>Pro-FMRFamide-related neuropeptide VF</t>
  </si>
  <si>
    <t>ARANMEAGTMSHFPSLPQRF</t>
  </si>
  <si>
    <t>Neuropeptide S</t>
  </si>
  <si>
    <t>SFRNGVGSGVKKTSF</t>
  </si>
  <si>
    <t>NPY5R</t>
  </si>
  <si>
    <t>Q9HCQ7</t>
  </si>
  <si>
    <t>VPNLPGRF</t>
  </si>
  <si>
    <t>Q86TE4</t>
  </si>
  <si>
    <t>Leuc zipper protein 2</t>
  </si>
  <si>
    <t>IQAQLKELRY</t>
  </si>
  <si>
    <t>O15130</t>
  </si>
  <si>
    <t>Pro-FMRFamide-related neuropeptide FF</t>
  </si>
  <si>
    <t>SQAFLFQPQRF</t>
  </si>
  <si>
    <t>RFRP-1</t>
  </si>
  <si>
    <t>MPHSFANLPLRF</t>
  </si>
  <si>
    <t>P81277</t>
  </si>
  <si>
    <t>Prolactin-releasing peptide</t>
  </si>
  <si>
    <t>PrRP-31</t>
  </si>
  <si>
    <t>SRTHRHSMEIRTPDINPAWYASRGIRPVGRF</t>
  </si>
  <si>
    <t>OPRD1</t>
  </si>
  <si>
    <t>VLDQLSA</t>
  </si>
  <si>
    <t>OPRK1</t>
  </si>
  <si>
    <t>P01210</t>
  </si>
  <si>
    <t>Proenkephalin-A</t>
  </si>
  <si>
    <t>YGGFMRRV</t>
  </si>
  <si>
    <t>Known BB1 and BB2 agonist; response &gt;1uM</t>
  </si>
  <si>
    <t>DMR assays</t>
  </si>
  <si>
    <t>Internalization assays</t>
  </si>
  <si>
    <t>Modification(s)</t>
  </si>
  <si>
    <t>Length</t>
  </si>
  <si>
    <t>59 orignal</t>
  </si>
  <si>
    <t>NMB (47-56)</t>
  </si>
  <si>
    <t>Amidation (C-term)</t>
  </si>
  <si>
    <t>59 resynthesized</t>
  </si>
  <si>
    <t>59.1 (Phoenix)</t>
  </si>
  <si>
    <t>NMB (25-56)</t>
  </si>
  <si>
    <t>Neuromedin-B-32</t>
  </si>
  <si>
    <t>Variant</t>
  </si>
  <si>
    <t>APLSWDLPEPRSRASKIRVHSRGNLWATGHFM</t>
  </si>
  <si>
    <t>67 original</t>
  </si>
  <si>
    <t>NMU (104-114)</t>
  </si>
  <si>
    <t>67 resynthesized</t>
  </si>
  <si>
    <t>NMU (104-136)</t>
  </si>
  <si>
    <t>FLFHYSKTQKLGKSNVVSSVVHPLLQLVPHLHE</t>
  </si>
  <si>
    <t>NMU (104-139)</t>
  </si>
  <si>
    <t>FLFHYSKTQKLGKSNVVSSVVHPLLQLVPHLHERRM</t>
  </si>
  <si>
    <t>158 original</t>
  </si>
  <si>
    <t xml:space="preserve">PENK (210-234) </t>
  </si>
  <si>
    <t xml:space="preserve"> </t>
  </si>
  <si>
    <t>158 resynthesized</t>
  </si>
  <si>
    <t>158.1 (Phoenix)</t>
  </si>
  <si>
    <t xml:space="preserve">PENK (210-214) </t>
  </si>
  <si>
    <t>YGGFM</t>
  </si>
  <si>
    <t>158.2 (Phoenix)</t>
  </si>
  <si>
    <t xml:space="preserve">PENK (230-234) </t>
  </si>
  <si>
    <t>YGGFL</t>
  </si>
  <si>
    <t xml:space="preserve">PENK (210-217) </t>
  </si>
  <si>
    <t xml:space="preserve">PENK (217-234) </t>
  </si>
  <si>
    <t>VGRPEWWMDYQKRYGGFL</t>
  </si>
  <si>
    <t xml:space="preserve">PENK (210-227) </t>
  </si>
  <si>
    <t>YGGFMRRVGRPEWWMDYQ</t>
  </si>
  <si>
    <t xml:space="preserve">PENK (220-234) </t>
  </si>
  <si>
    <t>PEWWMDYQKRYGGFL</t>
  </si>
  <si>
    <t>167 original</t>
  </si>
  <si>
    <t>GRP (24-50)</t>
  </si>
  <si>
    <t>167 resynthesized</t>
  </si>
  <si>
    <t>GRP (41-50)</t>
  </si>
  <si>
    <t>GRP (18-27)</t>
  </si>
  <si>
    <t>GNHWAVGHLM</t>
  </si>
  <si>
    <t>GRP (24-40)</t>
  </si>
  <si>
    <t>VPLPAGGGTVLTKMYPR</t>
  </si>
  <si>
    <t>64 original</t>
  </si>
  <si>
    <t>64 resynthesized</t>
  </si>
  <si>
    <t>KRRPAKAWS</t>
  </si>
  <si>
    <t>TRLCCHRVPSPNSTNLKGHHVRLCKPCKLEPE</t>
  </si>
  <si>
    <t>Disulfide between C4 and C27 and between C5 and C24</t>
  </si>
  <si>
    <t>64.3 (Phoenix)</t>
  </si>
  <si>
    <t>TRLCCHRVPSPNSTNLKGHHVRLCKPCKLEPEPRLWVVPGALPQV</t>
  </si>
  <si>
    <t>64.4 (Phoenix)</t>
  </si>
  <si>
    <t>KRRPAKAWSGRRTRLCCHRVPSPNSTNLKGHHVRLCKPCKLEPEPRLWVVPGALPQV</t>
  </si>
  <si>
    <t>Disulfide between C16 and C39 and between C17 and C36</t>
  </si>
  <si>
    <t>114 original</t>
  </si>
  <si>
    <t>MANSC (415-431)</t>
  </si>
  <si>
    <t>114 resynthesized</t>
  </si>
  <si>
    <t>MANSC (407-431)</t>
  </si>
  <si>
    <t>ILSESLRRKRYSRLDYLINGIYVDI</t>
  </si>
  <si>
    <t>168 original</t>
  </si>
  <si>
    <t>ADCYAP1 (132-158)</t>
  </si>
  <si>
    <t>168 (Phoenix)</t>
  </si>
  <si>
    <t>168.1 (Phoenix)</t>
  </si>
  <si>
    <t>ADCYAP1 (132-169)</t>
  </si>
  <si>
    <t>PACAP-38</t>
  </si>
  <si>
    <t>HSDGIFTDSYSRYRKQMAVKKYLAAVLGKRYKQRVKNK</t>
  </si>
  <si>
    <t>ADCYAP1 (153-158)</t>
  </si>
  <si>
    <t>YLAAVL</t>
  </si>
  <si>
    <t>ADCYAP1 (147-158)</t>
  </si>
  <si>
    <t>ADCYAP1 (132-144)</t>
  </si>
  <si>
    <t>HSDGIFTDSYSRY</t>
  </si>
  <si>
    <t>ADCYAP1 (132-150)</t>
  </si>
  <si>
    <t>HSDGIFTDSYSRYRKQMAV</t>
  </si>
  <si>
    <t>ADCYAP1 (132-176)</t>
  </si>
  <si>
    <t>HSDGIFTDSYSRYRKQMAVKKYLAAVLGKRYKQRVKNKGRRIAYL</t>
  </si>
  <si>
    <t>213 original</t>
  </si>
  <si>
    <t>SPAG11B (61-103)</t>
  </si>
  <si>
    <t>Sperm-associated antigen 11B</t>
  </si>
  <si>
    <t>Disulfide</t>
  </si>
  <si>
    <t>213 resynthesized</t>
  </si>
  <si>
    <t>SPAG11B (61-64)</t>
  </si>
  <si>
    <t>DLLP</t>
  </si>
  <si>
    <t>SPAG11B (95-103)</t>
  </si>
  <si>
    <t>WARGCSTGN</t>
  </si>
  <si>
    <t>SPAG11B (67-103)</t>
  </si>
  <si>
    <t>TPPYQVHISHREARGPSFRICVDFLGPRWARGCSTGN</t>
  </si>
  <si>
    <t>SPAG11B (67-92)</t>
  </si>
  <si>
    <t>TPPYQVHISHREARGPSFRICVDFLG</t>
  </si>
  <si>
    <t>SPAG11B (61-92)</t>
  </si>
  <si>
    <t>DLLPPRTPPYQVHISHREARGPSFRICVDFLG</t>
  </si>
  <si>
    <t>141 original</t>
  </si>
  <si>
    <t>OSTN (81-102)</t>
  </si>
  <si>
    <t>141 resynthesized</t>
  </si>
  <si>
    <t>OSTN (83-102)</t>
  </si>
  <si>
    <t>SFSGFGSPLDRLSAGSVDHK</t>
  </si>
  <si>
    <t>OSTN (81-105)</t>
  </si>
  <si>
    <t>KRSFSGFGSPLDRLSAGSVDHKGKQ</t>
  </si>
  <si>
    <t>OSTN (81-112)</t>
  </si>
  <si>
    <t>KRSFSGFGSPLDRLSAGSVDHKGKQRKVVDHP</t>
  </si>
  <si>
    <t>OSTN (81-123)</t>
  </si>
  <si>
    <t>KRSFSGFGSPLDRLSAGSVDHKGKQRKVVDHPKRRFGIPMDRI</t>
  </si>
  <si>
    <t>OSTN (83-105)</t>
  </si>
  <si>
    <t>SFSGFGSPLDRLSAGSVDHKGKQ</t>
  </si>
  <si>
    <t>OSTN (83-112)</t>
  </si>
  <si>
    <t>SFSGFGSPLDRLSAGSVDHKGKQRKVVDHP</t>
  </si>
  <si>
    <t>OSTN (83-123)</t>
  </si>
  <si>
    <t>SFSGFGSPLDRLSAGSVDHKGKQRKVVDHPKRRFGIPMDRI</t>
  </si>
  <si>
    <t>167 (Phoenix)</t>
  </si>
  <si>
    <t>194 original</t>
  </si>
  <si>
    <t>CCK (71-103)</t>
  </si>
  <si>
    <t>194 resynthesized</t>
  </si>
  <si>
    <t>CCK (96-103)</t>
  </si>
  <si>
    <t>DYMGWMDF</t>
  </si>
  <si>
    <t>194.2 (Phoenix)</t>
  </si>
  <si>
    <t>CCK (100-103)</t>
  </si>
  <si>
    <t>WMDF</t>
  </si>
  <si>
    <t>CCK (71-74)</t>
  </si>
  <si>
    <t>KAPS</t>
  </si>
  <si>
    <t>CCK (71-99)</t>
  </si>
  <si>
    <t>KAPSGRMSIVKNLQNLDPSHRISDRDYMG</t>
  </si>
  <si>
    <t>CCK (71-95)</t>
  </si>
  <si>
    <t>KAPSGRMSIVKNLQNLDPSHRISDR</t>
  </si>
  <si>
    <t>CCK (71-115)</t>
  </si>
  <si>
    <t>KAPSGRMSIVKNLQNLDPSHRISDRDYMGWMDFGRRSAEEYEYPS</t>
  </si>
  <si>
    <t>Column A:</t>
  </si>
  <si>
    <t>Column B:</t>
  </si>
  <si>
    <t>Column C:</t>
  </si>
  <si>
    <t>Column D:</t>
  </si>
  <si>
    <t>Column E:</t>
  </si>
  <si>
    <t>Column F:</t>
  </si>
  <si>
    <t>Column G:</t>
  </si>
  <si>
    <t>Column H:</t>
  </si>
  <si>
    <t>Column I:</t>
  </si>
  <si>
    <t>Column J:</t>
  </si>
  <si>
    <t>Total</t>
  </si>
  <si>
    <t># hits</t>
  </si>
  <si>
    <t>new</t>
  </si>
  <si>
    <t>variant</t>
  </si>
  <si>
    <t>known</t>
  </si>
  <si>
    <t>Class A orphans</t>
  </si>
  <si>
    <t>Class A Peptide</t>
  </si>
  <si>
    <t>New peptide - orphan receptor pair</t>
  </si>
  <si>
    <t>New peptide variant - orphan receptor</t>
  </si>
  <si>
    <t>Known peptide - orphan receptor</t>
  </si>
  <si>
    <t>Confirmed peptide pairings for orphans</t>
  </si>
  <si>
    <t>Unconfirmed peptide pairings for orphans</t>
  </si>
  <si>
    <t>adropin/GPR19, prosaptide and HA/GPR37, prosaptide/GPR37L1, galanin/GPR151</t>
  </si>
  <si>
    <t>Confirmed lipid pairings for orphans</t>
  </si>
  <si>
    <t>LPI/GPR55, LPS/P2RY10</t>
  </si>
  <si>
    <t>Unconfirmed lipid pairings for orphans</t>
  </si>
  <si>
    <t xml:space="preserve">RvD1/GPR32, LPA/P2RY10 </t>
  </si>
  <si>
    <t>New peptide - peptide receptor pair</t>
  </si>
  <si>
    <t>New peptide variant - peptide receptor</t>
  </si>
  <si>
    <t>New peptide – unknown target</t>
  </si>
  <si>
    <t>PEN/GPR83, GPR15L/GPR15, aMSH and ACTH/GPR139, chemerin/GPR1</t>
  </si>
  <si>
    <t>Receptor hits (also in peptide validation tab)</t>
  </si>
  <si>
    <t>Priority orphans</t>
  </si>
  <si>
    <t>Tab 2: Peptide validation data</t>
  </si>
  <si>
    <t>Tab 3: Peptide variant data</t>
  </si>
  <si>
    <t>Tab 1: Hit summary and classification</t>
  </si>
  <si>
    <t>Column K:</t>
  </si>
  <si>
    <t>Column L:</t>
  </si>
  <si>
    <t>Column M:</t>
  </si>
  <si>
    <t>Column N:</t>
  </si>
  <si>
    <t>This table contains all of the validated pairings from the peptide library screen, relating to Figure 6.</t>
  </si>
  <si>
    <t>This table contains all of the peptide variant data, relating to Figure 7.</t>
  </si>
  <si>
    <t>Internalization assay data</t>
  </si>
  <si>
    <t>DMR assay data</t>
  </si>
  <si>
    <t>Orphan</t>
  </si>
  <si>
    <t>Peptide</t>
  </si>
  <si>
    <r>
      <t>E</t>
    </r>
    <r>
      <rPr>
        <b/>
        <vertAlign val="subscript"/>
        <sz val="12"/>
        <color rgb="FF000000"/>
        <rFont val="Arial"/>
        <family val="2"/>
      </rPr>
      <t>max</t>
    </r>
    <r>
      <rPr>
        <b/>
        <sz val="12"/>
        <color rgb="FF000000"/>
        <rFont val="Arial"/>
        <family val="2"/>
      </rPr>
      <t xml:space="preserve"> (fold change)</t>
    </r>
  </si>
  <si>
    <r>
      <t>E</t>
    </r>
    <r>
      <rPr>
        <b/>
        <vertAlign val="subscript"/>
        <sz val="12"/>
        <color rgb="FF000000"/>
        <rFont val="Arial"/>
        <family val="2"/>
      </rPr>
      <t xml:space="preserve">max </t>
    </r>
    <r>
      <rPr>
        <b/>
        <sz val="12"/>
        <color rgb="FF000000"/>
        <rFont val="Arial"/>
        <family val="2"/>
      </rPr>
      <t>(% FSK)</t>
    </r>
  </si>
  <si>
    <r>
      <t>E</t>
    </r>
    <r>
      <rPr>
        <b/>
        <vertAlign val="subscript"/>
        <sz val="12"/>
        <color rgb="FF000000"/>
        <rFont val="Arial"/>
        <family val="2"/>
      </rPr>
      <t>max</t>
    </r>
    <r>
      <rPr>
        <b/>
        <sz val="12"/>
        <color rgb="FF000000"/>
        <rFont val="Arial"/>
        <family val="2"/>
      </rPr>
      <t xml:space="preserve"> (nM)</t>
    </r>
  </si>
  <si>
    <r>
      <t>E</t>
    </r>
    <r>
      <rPr>
        <b/>
        <vertAlign val="subscript"/>
        <sz val="12"/>
        <color rgb="FF000000"/>
        <rFont val="Arial"/>
        <family val="2"/>
      </rPr>
      <t>max</t>
    </r>
    <r>
      <rPr>
        <b/>
        <sz val="12"/>
        <color rgb="FF000000"/>
        <rFont val="Arial"/>
        <family val="2"/>
      </rPr>
      <t xml:space="preserve"> (AUC)</t>
    </r>
  </si>
  <si>
    <r>
      <t>E</t>
    </r>
    <r>
      <rPr>
        <b/>
        <vertAlign val="subscript"/>
        <sz val="12"/>
        <color rgb="FF000000"/>
        <rFont val="Arial"/>
        <family val="2"/>
      </rPr>
      <t>max</t>
    </r>
    <r>
      <rPr>
        <b/>
        <sz val="12"/>
        <color rgb="FF000000"/>
        <rFont val="Arial"/>
        <family val="2"/>
      </rPr>
      <t xml:space="preserve"> (peak or AUC)</t>
    </r>
  </si>
  <si>
    <t>Gastrin-17</t>
  </si>
  <si>
    <t>Spexin-1</t>
  </si>
  <si>
    <t>part of glucagon peptide</t>
  </si>
  <si>
    <t>Response &gt;1uM; not overlappinng with Thyrotropin-releasing hormone</t>
  </si>
  <si>
    <t>part of Pituitary adenylate cyclase-activating polypeptide 27</t>
  </si>
  <si>
    <t>Response &gt;1uM; not overlapping with urotensin II-releasing peptide</t>
  </si>
  <si>
    <t>part of Neuropeptide NPVF</t>
  </si>
  <si>
    <t>includes Neuropeptide AF-like</t>
  </si>
  <si>
    <t>includes Melanotropin beta</t>
  </si>
  <si>
    <t>part of Neuropeptide S</t>
  </si>
  <si>
    <t>not overlapping with any PACAP peptides</t>
  </si>
  <si>
    <t>Includes to Met-enkephalin</t>
  </si>
  <si>
    <t>Response &gt;1uM; part of QRFP43</t>
  </si>
  <si>
    <t>P05060</t>
  </si>
  <si>
    <t>Closest human ortholog for maNOG peptides</t>
  </si>
  <si>
    <t>P20396</t>
  </si>
  <si>
    <t>P05408</t>
  </si>
  <si>
    <t>P01275</t>
  </si>
  <si>
    <t>No response; known CCK receptor agonist</t>
  </si>
  <si>
    <t>No response; Known CCK receptor agonist</t>
  </si>
  <si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Arial"/>
        <family val="2"/>
      </rPr>
      <t>-arrestin recruitment assays (Tango)</t>
    </r>
  </si>
  <si>
    <t>not tested</t>
  </si>
  <si>
    <t>PathHunter (fold over basal)</t>
  </si>
  <si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Arial"/>
        <family val="2"/>
      </rPr>
      <t>-arrestin recruitment assays (PathHunter)</t>
    </r>
  </si>
  <si>
    <t>Supplementary Table 7</t>
  </si>
  <si>
    <t>Receptor accession</t>
  </si>
  <si>
    <t>P49685</t>
  </si>
  <si>
    <t>P32247</t>
  </si>
  <si>
    <t>P32249</t>
  </si>
  <si>
    <t>Q9Y2T6</t>
  </si>
  <si>
    <t>Q15743</t>
  </si>
  <si>
    <t>P46091</t>
  </si>
  <si>
    <t>Q14439</t>
  </si>
  <si>
    <t>Q6DWJ6</t>
  </si>
  <si>
    <t>P04201</t>
  </si>
  <si>
    <t>Q13304</t>
  </si>
  <si>
    <t>Q8N6U8</t>
  </si>
  <si>
    <t>RRPVKVYPNGAEDESAEAFPLEF</t>
  </si>
  <si>
    <t>Human ortholog sequence for maNOG peptides</t>
  </si>
  <si>
    <t>KRLGELFNPYYDPLQWKSSHFE</t>
  </si>
  <si>
    <t>1 aa difference to rat</t>
  </si>
  <si>
    <t>Comment on rat/human differences</t>
  </si>
  <si>
    <t>NTQGSWRNEWLSPRAGEGLNSQFWSLAAPQRF</t>
  </si>
  <si>
    <t>Secretion</t>
  </si>
  <si>
    <t>Signal peptide</t>
  </si>
  <si>
    <t>P0C0P6</t>
  </si>
  <si>
    <t>Secretion motif (annotated cellular location, signal peptide or non-human peptides)</t>
  </si>
  <si>
    <t>Column O:</t>
  </si>
  <si>
    <t>Column P:</t>
  </si>
  <si>
    <t>Column Q:</t>
  </si>
  <si>
    <t>Column R:</t>
  </si>
  <si>
    <t>Column S:</t>
  </si>
  <si>
    <t>Column T:</t>
  </si>
  <si>
    <t>Receptor UniProt accession</t>
  </si>
  <si>
    <t>Co-Evolution</t>
  </si>
  <si>
    <t>Column U:</t>
  </si>
  <si>
    <t>Co-evolution between receptor and ligand precursor gene in % similarity of presence/absence of ortholog sequences across 313 species</t>
  </si>
  <si>
    <t>Ogerin</t>
  </si>
  <si>
    <t>D</t>
  </si>
  <si>
    <t>Fold difference</t>
  </si>
  <si>
    <t>Peptide 128</t>
  </si>
  <si>
    <t>Replicate</t>
  </si>
  <si>
    <t>Pepetide 139</t>
  </si>
  <si>
    <t>Peptide 148</t>
  </si>
  <si>
    <r>
      <t>Ca</t>
    </r>
    <r>
      <rPr>
        <vertAlign val="superscript"/>
        <sz val="12"/>
        <color theme="1"/>
        <rFont val="Arial"/>
        <family val="2"/>
      </rPr>
      <t>2+</t>
    </r>
    <r>
      <rPr>
        <sz val="12"/>
        <color theme="1"/>
        <rFont val="Arial"/>
        <family val="2"/>
      </rPr>
      <t xml:space="preserve"> mobilization (% iono)</t>
    </r>
  </si>
  <si>
    <r>
      <t>Log(</t>
    </r>
    <r>
      <rPr>
        <b/>
        <sz val="12"/>
        <color theme="1"/>
        <rFont val="Symbol"/>
        <charset val="2"/>
      </rPr>
      <t>ab</t>
    </r>
    <r>
      <rPr>
        <b/>
        <sz val="12"/>
        <color theme="1"/>
        <rFont val="Arial"/>
        <family val="2"/>
      </rPr>
      <t>/K</t>
    </r>
    <r>
      <rPr>
        <b/>
        <sz val="9"/>
        <color theme="1"/>
        <rFont val="Arial"/>
        <family val="2"/>
      </rPr>
      <t>B</t>
    </r>
    <r>
      <rPr>
        <b/>
        <sz val="12"/>
        <color theme="1"/>
        <rFont val="Arial"/>
        <family val="2"/>
      </rPr>
      <t>)</t>
    </r>
  </si>
  <si>
    <t>OSTN (28-133)</t>
  </si>
  <si>
    <t>VDVTTTEAFDSGVIDVQSTPTVREEKSATDLTAKLLLLDELVSLENDVIETKKKRSFSGF
GSPLDRLSAGSVDHKGKQRKVVDHPKRRFGIPMDRIGRNRLSNSRG</t>
  </si>
  <si>
    <t>143 original</t>
  </si>
  <si>
    <t>P05060; maNOG03189-8</t>
  </si>
  <si>
    <t>143 resynthesized</t>
  </si>
  <si>
    <t>RFGIPMDRIGRNRLSNSR</t>
  </si>
  <si>
    <t>RFGIPMDRI</t>
  </si>
  <si>
    <t>Cocaine- and amphetamine-regulated protein</t>
  </si>
  <si>
    <t>Amidation (C-Term)</t>
  </si>
  <si>
    <t>cAMP (fold over basal, pH 7.4)</t>
  </si>
  <si>
    <t xml:space="preserve"> n.d.</t>
  </si>
  <si>
    <t xml:space="preserve">GloSensor cAMP assays </t>
  </si>
  <si>
    <t xml:space="preserve">cAMP accumulation assays </t>
  </si>
  <si>
    <t>139 original</t>
  </si>
  <si>
    <t>128 original</t>
  </si>
  <si>
    <t>139 resynthesized</t>
  </si>
  <si>
    <t>148 original</t>
  </si>
  <si>
    <t>148 resynthesized</t>
  </si>
  <si>
    <t>128 resynthesized</t>
  </si>
  <si>
    <r>
      <t>IP</t>
    </r>
    <r>
      <rPr>
        <b/>
        <vertAlign val="subscript"/>
        <sz val="12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 xml:space="preserve"> accumulation assays</t>
    </r>
  </si>
  <si>
    <r>
      <t>Calcium mobilization</t>
    </r>
    <r>
      <rPr>
        <b/>
        <sz val="12"/>
        <color theme="1"/>
        <rFont val="Arial"/>
        <family val="2"/>
      </rPr>
      <t xml:space="preserve"> assays</t>
    </r>
  </si>
  <si>
    <t>Note: data from resynthesized peptide</t>
  </si>
  <si>
    <t>Tested as PAM (see Allosteric parameters tab), data from resynthesized peptide</t>
  </si>
  <si>
    <t>Protein GPR15L (previously C10orf99)</t>
  </si>
  <si>
    <t>Peptide E</t>
  </si>
  <si>
    <t>26RFa-8</t>
  </si>
  <si>
    <t>Lipotropin gamma</t>
  </si>
  <si>
    <t>Neuropeptide W-23</t>
  </si>
  <si>
    <t>Replicate number</t>
  </si>
  <si>
    <t>Peptide 139</t>
  </si>
  <si>
    <t>Receptor Classification</t>
  </si>
  <si>
    <t>UniProt Acccession</t>
  </si>
  <si>
    <t>UniProt Peptide Location</t>
  </si>
  <si>
    <t>Tab 4: Allosteric parameters</t>
  </si>
  <si>
    <t>Ogerin (GPR68 PAM reference compound control), fold difference relative to ogerin</t>
  </si>
  <si>
    <r>
      <t>E</t>
    </r>
    <r>
      <rPr>
        <b/>
        <vertAlign val="subscript"/>
        <sz val="12"/>
        <color rgb="FF000000"/>
        <rFont val="Arial"/>
        <family val="2"/>
      </rPr>
      <t xml:space="preserve">max </t>
    </r>
    <r>
      <rPr>
        <b/>
        <sz val="12"/>
        <color rgb="FF000000"/>
        <rFont val="Arial"/>
        <family val="2"/>
      </rPr>
      <t>(fold change)</t>
    </r>
  </si>
  <si>
    <r>
      <t>pEC</t>
    </r>
    <r>
      <rPr>
        <b/>
        <vertAlign val="subscript"/>
        <sz val="12"/>
        <color rgb="FF000000"/>
        <rFont val="Arial"/>
        <family val="2"/>
      </rPr>
      <t>50</t>
    </r>
  </si>
  <si>
    <t>Mean</t>
  </si>
  <si>
    <r>
      <t>E</t>
    </r>
    <r>
      <rPr>
        <b/>
        <vertAlign val="subscript"/>
        <sz val="12"/>
        <color rgb="FF000000"/>
        <rFont val="Arial"/>
        <family val="2"/>
      </rPr>
      <t>max</t>
    </r>
    <r>
      <rPr>
        <b/>
        <sz val="12"/>
        <color rgb="FF000000"/>
        <rFont val="Arial"/>
        <family val="2"/>
      </rPr>
      <t xml:space="preserve"> (% ionomycin)</t>
    </r>
  </si>
  <si>
    <t>GPR15L (71-81)</t>
  </si>
  <si>
    <t>O35314; maNOG03189-8</t>
  </si>
  <si>
    <t>CHGB (511-532)</t>
  </si>
  <si>
    <t>CHGB (516-537)</t>
  </si>
  <si>
    <t>OSTN (115-133)</t>
  </si>
  <si>
    <t>OSTN (115-132)</t>
  </si>
  <si>
    <t>OSTN (115-123)</t>
  </si>
  <si>
    <t>P01194; maNOG12352-33</t>
  </si>
  <si>
    <t>MSMB (91-114)</t>
  </si>
  <si>
    <t>CLUL1 (52-77)</t>
  </si>
  <si>
    <t>GAST (76-92)</t>
  </si>
  <si>
    <t>GPR15L_(47-57)</t>
  </si>
  <si>
    <t>Neuromedin U pre-pro_(1-11)</t>
  </si>
  <si>
    <t>Gastrin-releasing peptide (GRP)</t>
  </si>
  <si>
    <t>O35314; P16014; maNOG03189-8</t>
  </si>
  <si>
    <t>Chgb (511-532)</t>
  </si>
  <si>
    <t>Osteocrin_(33-50)</t>
  </si>
  <si>
    <t>Cocaine- and amphetamine-regulated protein</t>
  </si>
  <si>
    <t>CARTPT (76-96)</t>
  </si>
  <si>
    <t>CART(42-89)_(9-28)</t>
  </si>
  <si>
    <t>Pomc (141-162)</t>
  </si>
  <si>
    <t>Corticotropin_(17-40); Includes: Corticotropin-like Intermediate Peptide (CLIP)</t>
  </si>
  <si>
    <t>Osteocrin_(-2-19)</t>
  </si>
  <si>
    <t>SCG5 (181-188)</t>
  </si>
  <si>
    <t>POMC (138-176)</t>
  </si>
  <si>
    <t>Corticotropin, ACTH</t>
  </si>
  <si>
    <t>POMC (138-150)</t>
  </si>
  <si>
    <t>Alpha-MSH (des-acetyl MSH)</t>
  </si>
  <si>
    <t>SST (103-116)</t>
  </si>
  <si>
    <t>SST-14, SRIF-14</t>
  </si>
  <si>
    <t>PDYN (207-223)</t>
  </si>
  <si>
    <t>Dynorphin A</t>
  </si>
  <si>
    <t>CORT (89-105)</t>
  </si>
  <si>
    <t>Cortistatin-17</t>
  </si>
  <si>
    <t>Q9WVA9; maNOG17721-50</t>
  </si>
  <si>
    <t>Npff (85-111)</t>
  </si>
  <si>
    <t>Neuropeptide AF-like_(-16-11)</t>
  </si>
  <si>
    <t>Proline-rich membrane anchor 1</t>
  </si>
  <si>
    <t>PRIMA1 (121-153)</t>
  </si>
  <si>
    <t>SPAG11A (26-58)</t>
  </si>
  <si>
    <t>QRFP (126-133)</t>
  </si>
  <si>
    <t>SPX (36-49)</t>
  </si>
  <si>
    <t>P01275; P06883; maNOG09076-27</t>
  </si>
  <si>
    <t>GCG (53-68)</t>
  </si>
  <si>
    <t>Glucagon_(1-16)</t>
  </si>
  <si>
    <t>Q8K422; maNOG12352-34</t>
  </si>
  <si>
    <t>Pomc (165-202)</t>
  </si>
  <si>
    <t>P01150; maNOG14591-38</t>
  </si>
  <si>
    <t>Pro-thyrotropin-releasing hormone</t>
  </si>
  <si>
    <t>Trh (53-62)</t>
  </si>
  <si>
    <t>P18509; P13589; maNOG13517-36</t>
  </si>
  <si>
    <t>PACAP 27_(16-27)</t>
  </si>
  <si>
    <t>NPW (33-55)</t>
  </si>
  <si>
    <t>C2orf66 (39-68)</t>
  </si>
  <si>
    <t>UTS2B (29-41)</t>
  </si>
  <si>
    <t>Q9ESQ9-1; maNOG07868-21</t>
  </si>
  <si>
    <t>Npvf (106-125)</t>
  </si>
  <si>
    <t>Neuropeptide NPVF_(-2-18)</t>
  </si>
  <si>
    <t>P0C0P7; maNOG17785-52</t>
  </si>
  <si>
    <t>Nps (70-84)</t>
  </si>
  <si>
    <t>Neuropeptide S_(1-17)</t>
  </si>
  <si>
    <t>NPVF (124-131)*</t>
  </si>
  <si>
    <t>RFRP(6G)-3</t>
  </si>
  <si>
    <t>Variant*</t>
  </si>
  <si>
    <t>LUZP2 (157-166)</t>
  </si>
  <si>
    <t>NPFF (66-76)</t>
  </si>
  <si>
    <t>Neuropeptide SF</t>
  </si>
  <si>
    <t>NPVF (81-92)</t>
  </si>
  <si>
    <t>PRLH (23-53)</t>
  </si>
  <si>
    <t>ADCYAP1 (95-101)</t>
  </si>
  <si>
    <t>PACAP-related peptide_(14-20)</t>
  </si>
  <si>
    <t>SSBP3-AS1 (81-100)</t>
  </si>
  <si>
    <t>P01210; P04094; P22005; maNOG03542-14;</t>
  </si>
  <si>
    <t>P04094; maNOG03542-13</t>
  </si>
  <si>
    <t>Penk (212-219)</t>
  </si>
  <si>
    <t>Adrenorphin (metorphamide)</t>
  </si>
  <si>
    <t>4 aa difference to rat; lost cleavage site in human</t>
  </si>
  <si>
    <t>Missing amidation; 9 aa difference to rat and a 5 aa insertion</t>
  </si>
  <si>
    <t>Identical</t>
  </si>
  <si>
    <t>Column V:</t>
  </si>
  <si>
    <t>Peptide Accession</t>
  </si>
  <si>
    <t>Protein name</t>
  </si>
  <si>
    <t>UniProt peptide location</t>
  </si>
  <si>
    <t>Peptide name</t>
  </si>
  <si>
    <t>Receptor classification: orphan or known peptide receptor</t>
  </si>
  <si>
    <r>
      <t>E</t>
    </r>
    <r>
      <rPr>
        <b/>
        <vertAlign val="subscript"/>
        <sz val="12"/>
        <color theme="1"/>
        <rFont val="Arial"/>
        <family val="2"/>
      </rPr>
      <t>max</t>
    </r>
  </si>
  <si>
    <t>Closest human ortholog accession for (non-human) maNOG peptides</t>
  </si>
  <si>
    <r>
      <t>IP</t>
    </r>
    <r>
      <rPr>
        <vertAlign val="subscript"/>
        <sz val="14"/>
        <color theme="0"/>
        <rFont val="Arial"/>
        <family val="2"/>
      </rPr>
      <t>1</t>
    </r>
    <r>
      <rPr>
        <sz val="14"/>
        <color theme="0"/>
        <rFont val="Arial"/>
        <family val="2"/>
      </rPr>
      <t xml:space="preserve"> assay data</t>
    </r>
  </si>
  <si>
    <r>
      <t>This table contains allosteric parameters (Log(</t>
    </r>
    <r>
      <rPr>
        <i/>
        <sz val="14"/>
        <color theme="0"/>
        <rFont val="Symbol"/>
        <charset val="2"/>
      </rPr>
      <t>ab</t>
    </r>
    <r>
      <rPr>
        <i/>
        <sz val="14"/>
        <color theme="0"/>
        <rFont val="Arial"/>
        <family val="2"/>
      </rPr>
      <t>/K</t>
    </r>
    <r>
      <rPr>
        <i/>
        <vertAlign val="subscript"/>
        <sz val="14"/>
        <color theme="0"/>
        <rFont val="Arial"/>
        <family val="2"/>
      </rPr>
      <t>B</t>
    </r>
    <r>
      <rPr>
        <i/>
        <sz val="14"/>
        <color theme="0"/>
        <rFont val="Arial"/>
        <family val="2"/>
      </rPr>
      <t>)) for the identified GPR68 ligands</t>
    </r>
  </si>
  <si>
    <t>Column J-N</t>
  </si>
  <si>
    <t>Column O-S</t>
  </si>
  <si>
    <t>Column T-X</t>
  </si>
  <si>
    <t>cAMP accumulation assay data</t>
  </si>
  <si>
    <t>Column Y-AC</t>
  </si>
  <si>
    <r>
      <rPr>
        <sz val="14"/>
        <color theme="0"/>
        <rFont val="Symbol"/>
        <charset val="2"/>
      </rPr>
      <t>b</t>
    </r>
    <r>
      <rPr>
        <sz val="14"/>
        <color theme="0"/>
        <rFont val="Arial"/>
        <family val="2"/>
      </rPr>
      <t>-arrestin recruitment (TANGO) assay data</t>
    </r>
  </si>
  <si>
    <t>Column AD-AH</t>
  </si>
  <si>
    <t>Column AI-AM</t>
  </si>
  <si>
    <r>
      <rPr>
        <sz val="14"/>
        <color theme="0"/>
        <rFont val="Symbol"/>
        <charset val="2"/>
      </rPr>
      <t>b</t>
    </r>
    <r>
      <rPr>
        <sz val="14"/>
        <color theme="0"/>
        <rFont val="Arial"/>
        <family val="2"/>
      </rPr>
      <t>-arrestin recruitment (PathHunter) assay data</t>
    </r>
  </si>
  <si>
    <t>Column AN-AR</t>
  </si>
  <si>
    <t>Calcium mobilization assay data</t>
  </si>
  <si>
    <t>Column AS-AW</t>
  </si>
  <si>
    <t>GloSensor cAMP assay data</t>
  </si>
  <si>
    <t>Met-enkephalin</t>
  </si>
  <si>
    <t>Leu-enkephalin</t>
  </si>
  <si>
    <t>GPR15L (25-33)</t>
  </si>
  <si>
    <t>GPR15L (37-68)</t>
  </si>
  <si>
    <t>GPR15L (25-81)</t>
  </si>
  <si>
    <t>GPR15L (37-81)</t>
  </si>
  <si>
    <t>GPR15L</t>
  </si>
  <si>
    <t>Could not be synthesized</t>
  </si>
  <si>
    <t>OSTN (83-132)</t>
  </si>
  <si>
    <t>SFSGFGSPLDRLSAGSVDHKGKQRKVVDHPKRRFGIPMDRIGRNRLSNSR</t>
  </si>
  <si>
    <t>CCK-8</t>
  </si>
  <si>
    <t>CCK-4</t>
  </si>
  <si>
    <t>POMC (154-176)</t>
  </si>
  <si>
    <t>P32245</t>
  </si>
  <si>
    <t>O43193</t>
  </si>
  <si>
    <t>Q96LB1</t>
  </si>
  <si>
    <t>Q9GZQ6</t>
  </si>
  <si>
    <t>NPSR</t>
  </si>
  <si>
    <t>Q6W5P4</t>
  </si>
  <si>
    <t>Q15761</t>
  </si>
  <si>
    <t>P41143</t>
  </si>
  <si>
    <t>P41145</t>
  </si>
  <si>
    <t>NOP (OPRL1)</t>
  </si>
  <si>
    <t>P41146</t>
  </si>
  <si>
    <t>Known peptide - new peptide receptor</t>
  </si>
  <si>
    <t>Peptide precursor UniProt accession</t>
  </si>
  <si>
    <t>Peptide novelty: new (not described before), variant (overlapping sequence with a known peptide), known (described before, can be paired or "orphan")</t>
  </si>
  <si>
    <t>Peptide Novelty</t>
  </si>
  <si>
    <t>Summary of peptide validation data (tab 2) organized by peptide classification and by receptor.</t>
  </si>
  <si>
    <t>Supporting Figures 4-5, S4-5 and S7</t>
  </si>
  <si>
    <t>Processed Osteocrin_(-2-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0000000000000"/>
  </numFmts>
  <fonts count="3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8"/>
      <name val="Arial"/>
      <family val="2"/>
    </font>
    <font>
      <sz val="12"/>
      <color rgb="FF00000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b/>
      <sz val="14"/>
      <color theme="0"/>
      <name val="Arial"/>
      <family val="2"/>
    </font>
    <font>
      <sz val="14"/>
      <color theme="0"/>
      <name val="Arial"/>
      <family val="2"/>
    </font>
    <font>
      <b/>
      <i/>
      <sz val="14"/>
      <color theme="0"/>
      <name val="Arial"/>
      <family val="2"/>
    </font>
    <font>
      <i/>
      <sz val="14"/>
      <color theme="0"/>
      <name val="Arial"/>
      <family val="2"/>
    </font>
    <font>
      <u/>
      <sz val="14"/>
      <color theme="0"/>
      <name val="Arial"/>
      <family val="2"/>
    </font>
    <font>
      <sz val="12"/>
      <color theme="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vertAlign val="subscript"/>
      <sz val="12"/>
      <color theme="1"/>
      <name val="Arial"/>
      <family val="2"/>
    </font>
    <font>
      <b/>
      <sz val="12"/>
      <color theme="1"/>
      <name val="Symbol"/>
      <charset val="2"/>
    </font>
    <font>
      <b/>
      <vertAlign val="subscript"/>
      <sz val="12"/>
      <color rgb="FF000000"/>
      <name val="Arial"/>
      <family val="2"/>
    </font>
    <font>
      <vertAlign val="superscript"/>
      <sz val="12"/>
      <color theme="1"/>
      <name val="Arial"/>
      <family val="2"/>
    </font>
    <font>
      <b/>
      <sz val="9"/>
      <color theme="1"/>
      <name val="Arial"/>
      <family val="2"/>
    </font>
    <font>
      <sz val="11"/>
      <name val="Calibri"/>
      <family val="2"/>
      <scheme val="minor"/>
    </font>
    <font>
      <sz val="12"/>
      <color rgb="FF222222"/>
      <name val="Arial"/>
      <family val="2"/>
    </font>
    <font>
      <sz val="8"/>
      <name val="Calibri"/>
      <family val="2"/>
      <scheme val="minor"/>
    </font>
    <font>
      <vertAlign val="subscript"/>
      <sz val="14"/>
      <color theme="0"/>
      <name val="Arial"/>
      <family val="2"/>
    </font>
    <font>
      <i/>
      <sz val="14"/>
      <color theme="0"/>
      <name val="Symbol"/>
      <charset val="2"/>
    </font>
    <font>
      <i/>
      <vertAlign val="subscript"/>
      <sz val="14"/>
      <color theme="0"/>
      <name val="Arial"/>
      <family val="2"/>
    </font>
    <font>
      <sz val="14"/>
      <color theme="0"/>
      <name val="Symbol"/>
      <charset val="2"/>
    </font>
  </fonts>
  <fills count="6">
    <fill>
      <patternFill patternType="none"/>
    </fill>
    <fill>
      <patternFill patternType="gray125"/>
    </fill>
    <fill>
      <patternFill patternType="solid">
        <fgColor rgb="FF009341"/>
        <bgColor indexed="64"/>
      </patternFill>
    </fill>
    <fill>
      <patternFill patternType="solid">
        <fgColor rgb="FF009341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/>
    <xf numFmtId="0" fontId="1" fillId="0" borderId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</cellStyleXfs>
  <cellXfs count="198">
    <xf numFmtId="0" fontId="0" fillId="0" borderId="0" xfId="0"/>
    <xf numFmtId="0" fontId="2" fillId="0" borderId="0" xfId="0" applyFont="1"/>
    <xf numFmtId="0" fontId="4" fillId="0" borderId="0" xfId="0" applyFont="1"/>
    <xf numFmtId="164" fontId="5" fillId="0" borderId="0" xfId="0" applyNumberFormat="1" applyFont="1" applyAlignment="1">
      <alignment horizontal="right" vertical="center"/>
    </xf>
    <xf numFmtId="0" fontId="4" fillId="0" borderId="0" xfId="0" applyFont="1" applyAlignment="1">
      <alignment horizontal="center"/>
    </xf>
    <xf numFmtId="0" fontId="6" fillId="0" borderId="0" xfId="0" applyFont="1"/>
    <xf numFmtId="0" fontId="4" fillId="0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NumberFormat="1" applyFont="1" applyAlignment="1">
      <alignment horizontal="center" vertical="center"/>
    </xf>
    <xf numFmtId="0" fontId="5" fillId="0" borderId="0" xfId="0" applyFont="1"/>
    <xf numFmtId="164" fontId="5" fillId="0" borderId="0" xfId="0" applyNumberFormat="1" applyFont="1" applyFill="1" applyAlignment="1">
      <alignment horizontal="right" vertical="center"/>
    </xf>
    <xf numFmtId="164" fontId="4" fillId="0" borderId="0" xfId="0" applyNumberFormat="1" applyFont="1" applyFill="1" applyAlignment="1">
      <alignment horizontal="right"/>
    </xf>
    <xf numFmtId="0" fontId="4" fillId="0" borderId="0" xfId="0" applyNumberFormat="1" applyFont="1" applyFill="1" applyAlignment="1">
      <alignment horizontal="center" vertical="center"/>
    </xf>
    <xf numFmtId="0" fontId="6" fillId="0" borderId="0" xfId="0" applyFont="1" applyAlignment="1">
      <alignment horizontal="left"/>
    </xf>
    <xf numFmtId="0" fontId="8" fillId="0" borderId="0" xfId="0" applyFont="1"/>
    <xf numFmtId="0" fontId="4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164" fontId="4" fillId="0" borderId="0" xfId="0" applyNumberFormat="1" applyFont="1" applyFill="1" applyAlignment="1">
      <alignment horizontal="right" vertic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right" vertical="center"/>
    </xf>
    <xf numFmtId="0" fontId="9" fillId="0" borderId="0" xfId="0" applyFont="1"/>
    <xf numFmtId="0" fontId="10" fillId="0" borderId="0" xfId="0" applyFont="1"/>
    <xf numFmtId="165" fontId="4" fillId="0" borderId="0" xfId="0" applyNumberFormat="1" applyFont="1"/>
    <xf numFmtId="0" fontId="11" fillId="2" borderId="0" xfId="1" applyFont="1" applyFill="1"/>
    <xf numFmtId="0" fontId="1" fillId="0" borderId="0" xfId="1"/>
    <xf numFmtId="0" fontId="12" fillId="2" borderId="0" xfId="1" applyFont="1" applyFill="1"/>
    <xf numFmtId="0" fontId="13" fillId="3" borderId="0" xfId="1" applyFont="1" applyFill="1"/>
    <xf numFmtId="0" fontId="12" fillId="3" borderId="0" xfId="1" applyFont="1" applyFill="1"/>
    <xf numFmtId="0" fontId="14" fillId="3" borderId="0" xfId="1" applyFont="1" applyFill="1"/>
    <xf numFmtId="0" fontId="1" fillId="2" borderId="0" xfId="1" applyFill="1"/>
    <xf numFmtId="0" fontId="15" fillId="3" borderId="0" xfId="1" applyFont="1" applyFill="1"/>
    <xf numFmtId="0" fontId="16" fillId="2" borderId="0" xfId="1" applyFont="1" applyFill="1"/>
    <xf numFmtId="0" fontId="12" fillId="2" borderId="0" xfId="0" applyFont="1" applyFill="1"/>
    <xf numFmtId="0" fontId="14" fillId="2" borderId="0" xfId="0" applyFont="1" applyFill="1"/>
    <xf numFmtId="164" fontId="5" fillId="0" borderId="7" xfId="0" applyNumberFormat="1" applyFont="1" applyFill="1" applyBorder="1" applyAlignment="1">
      <alignment horizontal="right" vertical="center"/>
    </xf>
    <xf numFmtId="0" fontId="4" fillId="0" borderId="7" xfId="0" applyNumberFormat="1" applyFont="1" applyFill="1" applyBorder="1" applyAlignment="1">
      <alignment horizontal="right" vertical="center"/>
    </xf>
    <xf numFmtId="0" fontId="5" fillId="0" borderId="7" xfId="0" applyNumberFormat="1" applyFont="1" applyFill="1" applyBorder="1" applyAlignment="1">
      <alignment horizontal="right" vertical="center"/>
    </xf>
    <xf numFmtId="0" fontId="4" fillId="0" borderId="7" xfId="0" applyFont="1" applyFill="1" applyBorder="1" applyAlignment="1">
      <alignment horizontal="center" vertical="center"/>
    </xf>
    <xf numFmtId="164" fontId="4" fillId="0" borderId="7" xfId="0" applyNumberFormat="1" applyFont="1" applyFill="1" applyBorder="1" applyAlignment="1">
      <alignment horizontal="right" vertical="center"/>
    </xf>
    <xf numFmtId="0" fontId="7" fillId="0" borderId="7" xfId="0" applyFont="1" applyFill="1" applyBorder="1"/>
    <xf numFmtId="0" fontId="7" fillId="0" borderId="7" xfId="0" applyFont="1" applyFill="1" applyBorder="1" applyAlignment="1">
      <alignment horizontal="left"/>
    </xf>
    <xf numFmtId="0" fontId="4" fillId="0" borderId="7" xfId="0" applyFont="1" applyFill="1" applyBorder="1"/>
    <xf numFmtId="0" fontId="4" fillId="0" borderId="7" xfId="0" applyFont="1" applyFill="1" applyBorder="1" applyAlignment="1">
      <alignment horizontal="left"/>
    </xf>
    <xf numFmtId="164" fontId="4" fillId="0" borderId="7" xfId="0" applyNumberFormat="1" applyFont="1" applyFill="1" applyBorder="1"/>
    <xf numFmtId="0" fontId="4" fillId="0" borderId="7" xfId="0" applyNumberFormat="1" applyFont="1" applyFill="1" applyBorder="1" applyAlignment="1">
      <alignment horizontal="center" vertical="center"/>
    </xf>
    <xf numFmtId="164" fontId="4" fillId="0" borderId="7" xfId="0" applyNumberFormat="1" applyFont="1" applyFill="1" applyBorder="1" applyAlignment="1">
      <alignment horizontal="right"/>
    </xf>
    <xf numFmtId="0" fontId="4" fillId="0" borderId="7" xfId="0" applyNumberFormat="1" applyFont="1" applyFill="1" applyBorder="1" applyAlignment="1">
      <alignment horizontal="right"/>
    </xf>
    <xf numFmtId="0" fontId="5" fillId="0" borderId="7" xfId="0" applyNumberFormat="1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right"/>
    </xf>
    <xf numFmtId="0" fontId="0" fillId="0" borderId="7" xfId="0" applyFont="1" applyFill="1" applyBorder="1" applyAlignment="1">
      <alignment horizontal="center"/>
    </xf>
    <xf numFmtId="0" fontId="0" fillId="4" borderId="0" xfId="0" applyFont="1" applyFill="1"/>
    <xf numFmtId="0" fontId="4" fillId="4" borderId="0" xfId="0" applyFont="1" applyFill="1"/>
    <xf numFmtId="0" fontId="5" fillId="4" borderId="0" xfId="0" applyFont="1" applyFill="1" applyAlignment="1">
      <alignment horizontal="left"/>
    </xf>
    <xf numFmtId="0" fontId="5" fillId="4" borderId="0" xfId="0" applyFont="1" applyFill="1"/>
    <xf numFmtId="0" fontId="4" fillId="4" borderId="0" xfId="0" applyNumberFormat="1" applyFont="1" applyFill="1" applyAlignment="1">
      <alignment horizontal="right" vertical="center"/>
    </xf>
    <xf numFmtId="0" fontId="4" fillId="4" borderId="0" xfId="0" applyFont="1" applyFill="1" applyAlignment="1">
      <alignment horizontal="right"/>
    </xf>
    <xf numFmtId="0" fontId="4" fillId="4" borderId="0" xfId="0" applyNumberFormat="1" applyFont="1" applyFill="1"/>
    <xf numFmtId="0" fontId="4" fillId="4" borderId="0" xfId="0" applyFont="1" applyFill="1" applyAlignment="1">
      <alignment horizontal="center" vertical="center"/>
    </xf>
    <xf numFmtId="0" fontId="0" fillId="4" borderId="0" xfId="0" applyNumberFormat="1" applyFont="1" applyFill="1"/>
    <xf numFmtId="0" fontId="0" fillId="4" borderId="0" xfId="0" applyFont="1" applyFill="1" applyAlignment="1">
      <alignment horizontal="center" vertical="center"/>
    </xf>
    <xf numFmtId="0" fontId="19" fillId="4" borderId="0" xfId="0" applyFont="1" applyFill="1" applyAlignment="1">
      <alignment horizontal="right"/>
    </xf>
    <xf numFmtId="164" fontId="5" fillId="4" borderId="0" xfId="0" applyNumberFormat="1" applyFont="1" applyFill="1" applyAlignment="1">
      <alignment horizontal="right" vertical="center"/>
    </xf>
    <xf numFmtId="0" fontId="4" fillId="4" borderId="0" xfId="0" applyFont="1" applyFill="1" applyAlignment="1">
      <alignment horizontal="center"/>
    </xf>
    <xf numFmtId="0" fontId="8" fillId="4" borderId="0" xfId="0" applyFont="1" applyFill="1"/>
    <xf numFmtId="0" fontId="7" fillId="0" borderId="0" xfId="0" applyFont="1" applyFill="1" applyBorder="1"/>
    <xf numFmtId="164" fontId="4" fillId="0" borderId="0" xfId="0" applyNumberFormat="1" applyFont="1" applyAlignment="1">
      <alignment horizontal="right"/>
    </xf>
    <xf numFmtId="164" fontId="5" fillId="0" borderId="0" xfId="0" applyNumberFormat="1" applyFont="1" applyAlignment="1">
      <alignment horizontal="right"/>
    </xf>
    <xf numFmtId="0" fontId="5" fillId="0" borderId="0" xfId="0" applyFont="1" applyAlignment="1">
      <alignment horizontal="left"/>
    </xf>
    <xf numFmtId="0" fontId="0" fillId="4" borderId="0" xfId="0" applyFill="1"/>
    <xf numFmtId="164" fontId="4" fillId="0" borderId="0" xfId="0" applyNumberFormat="1" applyFont="1" applyAlignment="1">
      <alignment vertical="center"/>
    </xf>
    <xf numFmtId="0" fontId="4" fillId="0" borderId="7" xfId="0" applyFont="1" applyBorder="1" applyAlignment="1">
      <alignment vertical="center"/>
    </xf>
    <xf numFmtId="164" fontId="4" fillId="0" borderId="7" xfId="0" applyNumberFormat="1" applyFont="1" applyBorder="1" applyAlignment="1">
      <alignment vertical="center"/>
    </xf>
    <xf numFmtId="0" fontId="4" fillId="0" borderId="7" xfId="0" applyNumberFormat="1" applyFont="1" applyBorder="1" applyAlignment="1">
      <alignment vertical="center"/>
    </xf>
    <xf numFmtId="0" fontId="4" fillId="0" borderId="7" xfId="0" applyFont="1" applyBorder="1" applyAlignment="1">
      <alignment horizontal="center" vertical="center"/>
    </xf>
    <xf numFmtId="0" fontId="4" fillId="0" borderId="0" xfId="0" applyFont="1" applyFill="1"/>
    <xf numFmtId="0" fontId="5" fillId="0" borderId="0" xfId="0" applyFont="1" applyFill="1"/>
    <xf numFmtId="0" fontId="6" fillId="0" borderId="0" xfId="0" applyFont="1" applyFill="1"/>
    <xf numFmtId="0" fontId="4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0" fillId="0" borderId="0" xfId="0" applyFill="1"/>
    <xf numFmtId="0" fontId="5" fillId="0" borderId="7" xfId="0" applyFont="1" applyFill="1" applyBorder="1"/>
    <xf numFmtId="0" fontId="5" fillId="0" borderId="7" xfId="0" applyFont="1" applyFill="1" applyBorder="1" applyAlignment="1">
      <alignment horizontal="left"/>
    </xf>
    <xf numFmtId="0" fontId="0" fillId="0" borderId="0" xfId="0" applyAlignment="1">
      <alignment horizontal="center"/>
    </xf>
    <xf numFmtId="0" fontId="2" fillId="0" borderId="7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21" fillId="0" borderId="7" xfId="0" applyFont="1" applyBorder="1" applyAlignment="1">
      <alignment horizontal="center" vertical="center"/>
    </xf>
    <xf numFmtId="0" fontId="2" fillId="0" borderId="7" xfId="0" applyFont="1" applyFill="1" applyBorder="1" applyAlignment="1">
      <alignment horizontal="center"/>
    </xf>
    <xf numFmtId="0" fontId="7" fillId="0" borderId="7" xfId="0" applyFont="1" applyFill="1" applyBorder="1" applyAlignment="1">
      <alignment wrapText="1"/>
    </xf>
    <xf numFmtId="0" fontId="25" fillId="0" borderId="0" xfId="0" applyNumberFormat="1" applyFont="1" applyAlignment="1">
      <alignment horizontal="left" vertical="center"/>
    </xf>
    <xf numFmtId="164" fontId="4" fillId="0" borderId="0" xfId="0" applyNumberFormat="1" applyFont="1" applyAlignment="1">
      <alignment horizontal="center"/>
    </xf>
    <xf numFmtId="0" fontId="7" fillId="0" borderId="7" xfId="0" applyNumberFormat="1" applyFont="1" applyBorder="1" applyAlignment="1">
      <alignment horizontal="right" vertical="center"/>
    </xf>
    <xf numFmtId="0" fontId="0" fillId="4" borderId="0" xfId="0" applyNumberFormat="1" applyFill="1"/>
    <xf numFmtId="0" fontId="5" fillId="0" borderId="7" xfId="0" applyNumberFormat="1" applyFont="1" applyFill="1" applyBorder="1" applyAlignment="1">
      <alignment horizontal="left" vertical="center"/>
    </xf>
    <xf numFmtId="0" fontId="5" fillId="0" borderId="7" xfId="0" applyNumberFormat="1" applyFont="1" applyFill="1" applyBorder="1" applyAlignment="1">
      <alignment horizontal="right" vertical="center"/>
    </xf>
    <xf numFmtId="0" fontId="5" fillId="0" borderId="7" xfId="0" applyFont="1" applyFill="1" applyBorder="1" applyAlignment="1">
      <alignment horizontal="center" vertical="center"/>
    </xf>
    <xf numFmtId="164" fontId="5" fillId="0" borderId="0" xfId="0" applyNumberFormat="1" applyFont="1" applyFill="1"/>
    <xf numFmtId="0" fontId="5" fillId="0" borderId="7" xfId="0" applyFont="1" applyFill="1" applyBorder="1" applyAlignment="1">
      <alignment horizontal="right" vertical="center"/>
    </xf>
    <xf numFmtId="0" fontId="7" fillId="0" borderId="7" xfId="0" applyFont="1" applyFill="1" applyBorder="1" applyAlignment="1">
      <alignment horizontal="right"/>
    </xf>
    <xf numFmtId="0" fontId="26" fillId="0" borderId="7" xfId="0" applyFont="1" applyFill="1" applyBorder="1"/>
    <xf numFmtId="0" fontId="5" fillId="0" borderId="0" xfId="0" applyFont="1" applyFill="1" applyAlignment="1">
      <alignment horizontal="center" vertical="center"/>
    </xf>
    <xf numFmtId="164" fontId="4" fillId="0" borderId="0" xfId="0" applyNumberFormat="1" applyFont="1" applyFill="1" applyAlignment="1">
      <alignment horizontal="center"/>
    </xf>
    <xf numFmtId="164" fontId="4" fillId="0" borderId="0" xfId="0" applyNumberFormat="1" applyFont="1" applyFill="1"/>
    <xf numFmtId="0" fontId="7" fillId="0" borderId="0" xfId="0" applyFont="1" applyFill="1"/>
    <xf numFmtId="164" fontId="4" fillId="0" borderId="0" xfId="0" applyNumberFormat="1" applyFont="1" applyFill="1" applyBorder="1" applyAlignment="1">
      <alignment vertical="center"/>
    </xf>
    <xf numFmtId="2" fontId="4" fillId="0" borderId="0" xfId="0" applyNumberFormat="1" applyFont="1" applyFill="1" applyAlignment="1">
      <alignment horizontal="right"/>
    </xf>
    <xf numFmtId="2" fontId="4" fillId="0" borderId="0" xfId="0" applyNumberFormat="1" applyFont="1" applyFill="1" applyAlignment="1">
      <alignment horizontal="right" vertical="center"/>
    </xf>
    <xf numFmtId="2" fontId="4" fillId="0" borderId="0" xfId="0" applyNumberFormat="1" applyFont="1" applyAlignment="1">
      <alignment horizontal="right" vertical="center"/>
    </xf>
    <xf numFmtId="2" fontId="4" fillId="0" borderId="0" xfId="0" applyNumberFormat="1" applyFont="1" applyAlignment="1">
      <alignment horizontal="right"/>
    </xf>
    <xf numFmtId="2" fontId="7" fillId="0" borderId="0" xfId="0" applyNumberFormat="1" applyFont="1" applyAlignment="1">
      <alignment horizontal="right" vertical="center"/>
    </xf>
    <xf numFmtId="2" fontId="4" fillId="0" borderId="0" xfId="0" applyNumberFormat="1" applyFont="1" applyFill="1" applyBorder="1" applyAlignment="1">
      <alignment vertical="center"/>
    </xf>
    <xf numFmtId="2" fontId="5" fillId="0" borderId="0" xfId="0" applyNumberFormat="1" applyFont="1" applyFill="1" applyAlignment="1">
      <alignment horizontal="right" vertical="center"/>
    </xf>
    <xf numFmtId="2" fontId="5" fillId="0" borderId="0" xfId="0" applyNumberFormat="1" applyFont="1" applyFill="1"/>
    <xf numFmtId="2" fontId="4" fillId="0" borderId="0" xfId="0" applyNumberFormat="1" applyFont="1" applyAlignment="1">
      <alignment vertical="center"/>
    </xf>
    <xf numFmtId="2" fontId="5" fillId="0" borderId="0" xfId="0" applyNumberFormat="1" applyFont="1" applyAlignment="1">
      <alignment horizontal="right" vertical="center"/>
    </xf>
    <xf numFmtId="2" fontId="5" fillId="0" borderId="0" xfId="0" applyNumberFormat="1" applyFont="1" applyAlignment="1">
      <alignment horizontal="right"/>
    </xf>
    <xf numFmtId="1" fontId="4" fillId="0" borderId="7" xfId="0" applyNumberFormat="1" applyFont="1" applyFill="1" applyBorder="1"/>
    <xf numFmtId="1" fontId="5" fillId="0" borderId="7" xfId="0" applyNumberFormat="1" applyFont="1" applyFill="1" applyBorder="1" applyAlignment="1">
      <alignment horizontal="right" vertical="center"/>
    </xf>
    <xf numFmtId="1" fontId="4" fillId="0" borderId="7" xfId="0" applyNumberFormat="1" applyFont="1" applyFill="1" applyBorder="1" applyAlignment="1">
      <alignment horizontal="right"/>
    </xf>
    <xf numFmtId="1" fontId="7" fillId="0" borderId="7" xfId="0" applyNumberFormat="1" applyFont="1" applyFill="1" applyBorder="1" applyAlignment="1">
      <alignment horizontal="right"/>
    </xf>
    <xf numFmtId="1" fontId="4" fillId="0" borderId="7" xfId="0" applyNumberFormat="1" applyFont="1" applyFill="1" applyBorder="1" applyAlignment="1">
      <alignment vertical="center"/>
    </xf>
    <xf numFmtId="1" fontId="0" fillId="4" borderId="0" xfId="0" applyNumberFormat="1" applyFont="1" applyFill="1"/>
    <xf numFmtId="1" fontId="4" fillId="0" borderId="7" xfId="0" applyNumberFormat="1" applyFont="1" applyFill="1" applyBorder="1" applyAlignment="1">
      <alignment horizontal="right" vertical="center"/>
    </xf>
    <xf numFmtId="2" fontId="4" fillId="0" borderId="7" xfId="0" applyNumberFormat="1" applyFont="1" applyFill="1" applyBorder="1"/>
    <xf numFmtId="2" fontId="4" fillId="0" borderId="7" xfId="0" applyNumberFormat="1" applyFont="1" applyFill="1" applyBorder="1" applyAlignment="1">
      <alignment horizontal="right"/>
    </xf>
    <xf numFmtId="2" fontId="4" fillId="0" borderId="7" xfId="0" applyNumberFormat="1" applyFont="1" applyFill="1" applyBorder="1" applyAlignment="1">
      <alignment horizontal="right" vertical="center"/>
    </xf>
    <xf numFmtId="2" fontId="7" fillId="0" borderId="7" xfId="0" applyNumberFormat="1" applyFont="1" applyFill="1" applyBorder="1" applyAlignment="1">
      <alignment horizontal="right"/>
    </xf>
    <xf numFmtId="2" fontId="4" fillId="0" borderId="7" xfId="0" applyNumberFormat="1" applyFont="1" applyFill="1" applyBorder="1" applyAlignment="1">
      <alignment vertical="center"/>
    </xf>
    <xf numFmtId="2" fontId="5" fillId="0" borderId="7" xfId="0" applyNumberFormat="1" applyFont="1" applyFill="1" applyBorder="1" applyAlignment="1">
      <alignment horizontal="right" vertical="center"/>
    </xf>
    <xf numFmtId="164" fontId="0" fillId="4" borderId="0" xfId="0" applyNumberFormat="1" applyFont="1" applyFill="1"/>
    <xf numFmtId="2" fontId="4" fillId="0" borderId="7" xfId="0" applyNumberFormat="1" applyFont="1" applyBorder="1" applyAlignment="1">
      <alignment vertical="center"/>
    </xf>
    <xf numFmtId="164" fontId="5" fillId="0" borderId="7" xfId="0" applyNumberFormat="1" applyFont="1" applyFill="1" applyBorder="1"/>
    <xf numFmtId="2" fontId="5" fillId="0" borderId="7" xfId="0" applyNumberFormat="1" applyFont="1" applyFill="1" applyBorder="1"/>
    <xf numFmtId="0" fontId="4" fillId="4" borderId="7" xfId="0" applyFont="1" applyFill="1" applyBorder="1"/>
    <xf numFmtId="2" fontId="0" fillId="4" borderId="7" xfId="0" applyNumberFormat="1" applyFont="1" applyFill="1" applyBorder="1"/>
    <xf numFmtId="0" fontId="0" fillId="4" borderId="7" xfId="0" applyFont="1" applyFill="1" applyBorder="1"/>
    <xf numFmtId="2" fontId="4" fillId="0" borderId="7" xfId="0" applyNumberFormat="1" applyFont="1" applyBorder="1"/>
    <xf numFmtId="0" fontId="4" fillId="0" borderId="11" xfId="0" applyFont="1" applyBorder="1"/>
    <xf numFmtId="164" fontId="4" fillId="0" borderId="11" xfId="0" applyNumberFormat="1" applyFont="1" applyBorder="1" applyAlignment="1">
      <alignment horizontal="right" vertical="center"/>
    </xf>
    <xf numFmtId="2" fontId="4" fillId="0" borderId="11" xfId="0" applyNumberFormat="1" applyFont="1" applyFill="1" applyBorder="1" applyAlignment="1">
      <alignment horizontal="right" vertical="center"/>
    </xf>
    <xf numFmtId="2" fontId="5" fillId="0" borderId="11" xfId="0" applyNumberFormat="1" applyFont="1" applyBorder="1" applyAlignment="1">
      <alignment horizontal="right" vertical="center"/>
    </xf>
    <xf numFmtId="0" fontId="4" fillId="0" borderId="11" xfId="0" applyFont="1" applyFill="1" applyBorder="1" applyAlignment="1">
      <alignment horizontal="center" vertical="center"/>
    </xf>
    <xf numFmtId="164" fontId="4" fillId="0" borderId="11" xfId="0" applyNumberFormat="1" applyFont="1" applyBorder="1" applyAlignment="1">
      <alignment horizontal="center"/>
    </xf>
    <xf numFmtId="0" fontId="15" fillId="2" borderId="0" xfId="1" applyFont="1" applyFill="1"/>
    <xf numFmtId="0" fontId="2" fillId="5" borderId="7" xfId="0" applyFont="1" applyFill="1" applyBorder="1" applyAlignment="1">
      <alignment horizontal="center"/>
    </xf>
    <xf numFmtId="0" fontId="2" fillId="5" borderId="7" xfId="0" applyFont="1" applyFill="1" applyBorder="1"/>
    <xf numFmtId="0" fontId="2" fillId="5" borderId="7" xfId="0" applyFont="1" applyFill="1" applyBorder="1" applyAlignment="1">
      <alignment horizontal="left"/>
    </xf>
    <xf numFmtId="0" fontId="0" fillId="5" borderId="0" xfId="0" applyFill="1"/>
    <xf numFmtId="0" fontId="2" fillId="5" borderId="7" xfId="0" applyFont="1" applyFill="1" applyBorder="1" applyAlignment="1">
      <alignment vertical="center"/>
    </xf>
    <xf numFmtId="0" fontId="2" fillId="5" borderId="7" xfId="0" applyFont="1" applyFill="1" applyBorder="1" applyAlignment="1">
      <alignment horizontal="left" vertical="center" wrapText="1"/>
    </xf>
    <xf numFmtId="0" fontId="3" fillId="5" borderId="7" xfId="0" applyFont="1" applyFill="1" applyBorder="1" applyAlignment="1">
      <alignment horizontal="center" vertical="center" wrapText="1"/>
    </xf>
    <xf numFmtId="0" fontId="3" fillId="5" borderId="7" xfId="0" applyFont="1" applyFill="1" applyBorder="1" applyAlignment="1">
      <alignment horizontal="left" vertical="center"/>
    </xf>
    <xf numFmtId="0" fontId="3" fillId="5" borderId="7" xfId="0" applyFont="1" applyFill="1" applyBorder="1" applyAlignment="1">
      <alignment horizontal="left" vertical="center" wrapText="1"/>
    </xf>
    <xf numFmtId="0" fontId="3" fillId="5" borderId="7" xfId="0" applyFont="1" applyFill="1" applyBorder="1" applyAlignment="1">
      <alignment horizontal="center" vertical="center"/>
    </xf>
    <xf numFmtId="0" fontId="0" fillId="5" borderId="0" xfId="0" applyFill="1" applyAlignment="1">
      <alignment vertical="center"/>
    </xf>
    <xf numFmtId="0" fontId="4" fillId="0" borderId="0" xfId="0" applyFont="1" applyFill="1" applyBorder="1"/>
    <xf numFmtId="0" fontId="7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0" xfId="0" applyNumberFormat="1" applyFont="1" applyFill="1" applyBorder="1" applyAlignment="1">
      <alignment horizontal="left" vertical="center"/>
    </xf>
    <xf numFmtId="0" fontId="4" fillId="0" borderId="11" xfId="0" applyFont="1" applyFill="1" applyBorder="1"/>
    <xf numFmtId="0" fontId="7" fillId="0" borderId="11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2" fillId="5" borderId="0" xfId="0" applyFont="1" applyFill="1" applyAlignment="1">
      <alignment horizontal="left"/>
    </xf>
    <xf numFmtId="0" fontId="3" fillId="5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4" fillId="0" borderId="7" xfId="0" applyFont="1" applyBorder="1"/>
    <xf numFmtId="164" fontId="4" fillId="4" borderId="0" xfId="0" applyNumberFormat="1" applyFont="1" applyFill="1" applyBorder="1" applyAlignment="1">
      <alignment horizontal="right" vertical="center"/>
    </xf>
    <xf numFmtId="2" fontId="4" fillId="4" borderId="0" xfId="0" applyNumberFormat="1" applyFont="1" applyFill="1" applyBorder="1" applyAlignment="1">
      <alignment horizontal="right" vertical="center"/>
    </xf>
    <xf numFmtId="0" fontId="4" fillId="4" borderId="0" xfId="0" applyFont="1" applyFill="1" applyBorder="1" applyAlignment="1">
      <alignment horizontal="center" vertical="center"/>
    </xf>
    <xf numFmtId="164" fontId="4" fillId="4" borderId="0" xfId="0" applyNumberFormat="1" applyFont="1" applyFill="1" applyBorder="1" applyAlignment="1">
      <alignment vertical="center"/>
    </xf>
    <xf numFmtId="2" fontId="4" fillId="4" borderId="0" xfId="0" applyNumberFormat="1" applyFont="1" applyFill="1" applyBorder="1" applyAlignment="1">
      <alignment vertical="center"/>
    </xf>
    <xf numFmtId="0" fontId="0" fillId="0" borderId="7" xfId="0" applyFill="1" applyBorder="1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7" fillId="0" borderId="1" xfId="0" applyFont="1" applyFill="1" applyBorder="1"/>
    <xf numFmtId="0" fontId="7" fillId="0" borderId="2" xfId="0" applyFont="1" applyFill="1" applyBorder="1" applyAlignment="1">
      <alignment horizontal="left"/>
    </xf>
    <xf numFmtId="0" fontId="2" fillId="0" borderId="8" xfId="0" applyFont="1" applyFill="1" applyBorder="1" applyAlignment="1">
      <alignment horizontal="center"/>
    </xf>
    <xf numFmtId="0" fontId="7" fillId="0" borderId="3" xfId="0" applyFont="1" applyFill="1" applyBorder="1"/>
    <xf numFmtId="0" fontId="7" fillId="0" borderId="4" xfId="0" applyFont="1" applyFill="1" applyBorder="1" applyAlignment="1">
      <alignment horizontal="right"/>
    </xf>
    <xf numFmtId="0" fontId="7" fillId="0" borderId="4" xfId="0" applyFont="1" applyFill="1" applyBorder="1" applyAlignment="1">
      <alignment horizontal="left"/>
    </xf>
    <xf numFmtId="0" fontId="2" fillId="0" borderId="9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0" fontId="7" fillId="0" borderId="4" xfId="0" applyFont="1" applyFill="1" applyBorder="1"/>
    <xf numFmtId="0" fontId="7" fillId="0" borderId="5" xfId="0" applyFont="1" applyFill="1" applyBorder="1" applyAlignment="1">
      <alignment horizontal="center"/>
    </xf>
    <xf numFmtId="0" fontId="7" fillId="0" borderId="6" xfId="0" applyFont="1" applyFill="1" applyBorder="1" applyAlignment="1">
      <alignment horizontal="right"/>
    </xf>
    <xf numFmtId="0" fontId="7" fillId="0" borderId="6" xfId="0" applyFont="1" applyFill="1" applyBorder="1"/>
    <xf numFmtId="0" fontId="2" fillId="0" borderId="1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5" fillId="0" borderId="4" xfId="0" applyFont="1" applyFill="1" applyBorder="1" applyAlignment="1">
      <alignment horizontal="right"/>
    </xf>
    <xf numFmtId="0" fontId="7" fillId="0" borderId="0" xfId="0" applyFont="1" applyFill="1" applyAlignment="1">
      <alignment horizontal="justify" vertical="center"/>
    </xf>
    <xf numFmtId="0" fontId="7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4" fillId="0" borderId="0" xfId="0" applyFont="1" applyFill="1" applyAlignment="1">
      <alignment vertical="center"/>
    </xf>
    <xf numFmtId="0" fontId="2" fillId="5" borderId="7" xfId="0" applyFont="1" applyFill="1" applyBorder="1" applyAlignment="1">
      <alignment horizontal="center"/>
    </xf>
  </cellXfs>
  <cellStyles count="4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Normal" xfId="0" builtinId="0"/>
    <cellStyle name="Normal 2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"/>
  <sheetViews>
    <sheetView workbookViewId="0">
      <selection activeCell="D2" sqref="D2"/>
    </sheetView>
  </sheetViews>
  <sheetFormatPr baseColWidth="10" defaultColWidth="10.83203125" defaultRowHeight="15" x14ac:dyDescent="0"/>
  <cols>
    <col min="1" max="2" width="10.83203125" style="28"/>
    <col min="3" max="3" width="18" style="28" customWidth="1"/>
    <col min="4" max="4" width="167.1640625" style="28" customWidth="1"/>
    <col min="5" max="16384" width="10.83203125" style="28"/>
  </cols>
  <sheetData>
    <row r="1" spans="1:4" ht="18">
      <c r="A1" s="27" t="s">
        <v>361</v>
      </c>
      <c r="B1" s="27"/>
      <c r="C1" s="27"/>
      <c r="D1" s="27" t="s">
        <v>573</v>
      </c>
    </row>
    <row r="2" spans="1:4" ht="18">
      <c r="A2" s="29"/>
      <c r="B2" s="29"/>
      <c r="C2" s="29"/>
      <c r="D2" s="29"/>
    </row>
    <row r="3" spans="1:4" ht="18.75">
      <c r="A3" s="30"/>
      <c r="B3" s="31"/>
      <c r="C3" s="31"/>
      <c r="D3" s="31"/>
    </row>
    <row r="4" spans="1:4" ht="18.75">
      <c r="A4" s="32" t="s">
        <v>321</v>
      </c>
      <c r="B4" s="32"/>
      <c r="C4" s="32"/>
      <c r="D4" s="32" t="s">
        <v>572</v>
      </c>
    </row>
    <row r="5" spans="1:4">
      <c r="A5" s="33"/>
      <c r="B5" s="33"/>
      <c r="C5" s="33"/>
      <c r="D5" s="33"/>
    </row>
    <row r="6" spans="1:4">
      <c r="A6" s="33"/>
      <c r="B6" s="33"/>
      <c r="C6" s="33"/>
      <c r="D6" s="33"/>
    </row>
    <row r="7" spans="1:4" ht="18">
      <c r="A7" s="32" t="s">
        <v>319</v>
      </c>
      <c r="B7" s="32"/>
      <c r="C7" s="32"/>
      <c r="D7" s="32" t="s">
        <v>326</v>
      </c>
    </row>
    <row r="8" spans="1:4" ht="18">
      <c r="A8" s="29"/>
      <c r="B8" s="33"/>
      <c r="C8" s="33"/>
      <c r="D8" s="33"/>
    </row>
    <row r="9" spans="1:4" ht="18">
      <c r="A9" s="29"/>
      <c r="B9" s="34" t="s">
        <v>286</v>
      </c>
      <c r="C9" s="33"/>
      <c r="D9" s="36" t="s">
        <v>0</v>
      </c>
    </row>
    <row r="10" spans="1:4" ht="18">
      <c r="A10" s="29"/>
      <c r="B10" s="34" t="s">
        <v>287</v>
      </c>
      <c r="C10" s="33"/>
      <c r="D10" s="36" t="s">
        <v>390</v>
      </c>
    </row>
    <row r="11" spans="1:4" ht="18">
      <c r="A11" s="35"/>
      <c r="B11" s="34" t="s">
        <v>288</v>
      </c>
      <c r="C11" s="33"/>
      <c r="D11" s="36" t="s">
        <v>526</v>
      </c>
    </row>
    <row r="12" spans="1:4" ht="18">
      <c r="A12" s="35"/>
      <c r="B12" s="34" t="s">
        <v>289</v>
      </c>
      <c r="C12" s="33"/>
      <c r="D12" s="36" t="s">
        <v>1</v>
      </c>
    </row>
    <row r="13" spans="1:4" ht="18">
      <c r="A13" s="35"/>
      <c r="B13" s="34" t="s">
        <v>290</v>
      </c>
      <c r="C13" s="33"/>
      <c r="D13" s="36" t="s">
        <v>569</v>
      </c>
    </row>
    <row r="14" spans="1:4" ht="18">
      <c r="A14" s="35"/>
      <c r="B14" s="34" t="s">
        <v>291</v>
      </c>
      <c r="C14" s="33"/>
      <c r="D14" s="36" t="s">
        <v>523</v>
      </c>
    </row>
    <row r="15" spans="1:4" ht="18">
      <c r="A15" s="35"/>
      <c r="B15" s="34" t="s">
        <v>292</v>
      </c>
      <c r="C15" s="33"/>
      <c r="D15" s="36" t="s">
        <v>524</v>
      </c>
    </row>
    <row r="16" spans="1:4" ht="18">
      <c r="A16" s="35"/>
      <c r="B16" s="34" t="s">
        <v>293</v>
      </c>
      <c r="C16" s="33"/>
      <c r="D16" s="36" t="s">
        <v>525</v>
      </c>
    </row>
    <row r="17" spans="1:4" ht="18">
      <c r="A17" s="35"/>
      <c r="B17" s="34" t="s">
        <v>294</v>
      </c>
      <c r="C17" s="33"/>
      <c r="D17" s="36" t="s">
        <v>570</v>
      </c>
    </row>
    <row r="18" spans="1:4" ht="18">
      <c r="A18" s="35"/>
      <c r="B18" s="34" t="s">
        <v>295</v>
      </c>
      <c r="C18" s="33"/>
      <c r="D18" s="36" t="s">
        <v>4</v>
      </c>
    </row>
    <row r="19" spans="1:4" ht="18">
      <c r="A19" s="35"/>
      <c r="B19" s="34" t="s">
        <v>322</v>
      </c>
      <c r="C19" s="33"/>
      <c r="D19" s="36" t="s">
        <v>5</v>
      </c>
    </row>
    <row r="20" spans="1:4" ht="18">
      <c r="A20" s="35"/>
      <c r="B20" s="34" t="s">
        <v>323</v>
      </c>
      <c r="C20" s="33"/>
      <c r="D20" s="36" t="s">
        <v>6</v>
      </c>
    </row>
    <row r="21" spans="1:4" ht="18">
      <c r="A21" s="35"/>
      <c r="B21" s="34" t="s">
        <v>324</v>
      </c>
      <c r="C21" s="33"/>
      <c r="D21" s="36" t="s">
        <v>7</v>
      </c>
    </row>
    <row r="22" spans="1:4" ht="18">
      <c r="A22" s="35"/>
      <c r="B22" s="34" t="s">
        <v>325</v>
      </c>
      <c r="C22" s="33"/>
      <c r="D22" s="36" t="s">
        <v>8</v>
      </c>
    </row>
    <row r="23" spans="1:4" ht="18">
      <c r="A23" s="35"/>
      <c r="B23" s="34" t="s">
        <v>384</v>
      </c>
      <c r="C23" s="33"/>
      <c r="D23" s="36" t="s">
        <v>7</v>
      </c>
    </row>
    <row r="24" spans="1:4" ht="18">
      <c r="A24" s="35"/>
      <c r="B24" s="34" t="s">
        <v>385</v>
      </c>
      <c r="C24" s="33"/>
      <c r="D24" s="37" t="s">
        <v>9</v>
      </c>
    </row>
    <row r="25" spans="1:4" ht="18">
      <c r="A25" s="35"/>
      <c r="B25" s="34" t="s">
        <v>386</v>
      </c>
      <c r="C25" s="33"/>
      <c r="D25" s="36" t="s">
        <v>10</v>
      </c>
    </row>
    <row r="26" spans="1:4" ht="18">
      <c r="A26" s="35"/>
      <c r="B26" s="34" t="s">
        <v>387</v>
      </c>
      <c r="C26" s="33"/>
      <c r="D26" s="36" t="s">
        <v>528</v>
      </c>
    </row>
    <row r="27" spans="1:4" ht="18">
      <c r="A27" s="35"/>
      <c r="B27" s="34" t="s">
        <v>388</v>
      </c>
      <c r="C27" s="33"/>
      <c r="D27" s="36" t="s">
        <v>383</v>
      </c>
    </row>
    <row r="28" spans="1:4" ht="18">
      <c r="A28" s="35"/>
      <c r="B28" s="34" t="s">
        <v>389</v>
      </c>
      <c r="C28" s="33"/>
      <c r="D28" s="36" t="s">
        <v>393</v>
      </c>
    </row>
    <row r="29" spans="1:4" ht="18">
      <c r="A29" s="35"/>
      <c r="B29" s="34" t="s">
        <v>392</v>
      </c>
      <c r="C29" s="33"/>
      <c r="D29" s="36" t="s">
        <v>375</v>
      </c>
    </row>
    <row r="30" spans="1:4" ht="18">
      <c r="A30" s="35"/>
      <c r="B30" s="34" t="s">
        <v>521</v>
      </c>
      <c r="C30" s="33"/>
      <c r="D30" s="36" t="s">
        <v>378</v>
      </c>
    </row>
    <row r="31" spans="1:4" ht="18">
      <c r="A31" s="35"/>
      <c r="B31" s="34"/>
      <c r="C31" s="36"/>
      <c r="D31" s="36"/>
    </row>
    <row r="32" spans="1:4" ht="18">
      <c r="A32" s="32" t="s">
        <v>320</v>
      </c>
      <c r="B32" s="32"/>
      <c r="C32" s="32"/>
      <c r="D32" s="32" t="s">
        <v>327</v>
      </c>
    </row>
    <row r="33" spans="1:10" ht="18">
      <c r="A33" s="29"/>
      <c r="B33" s="33"/>
      <c r="C33" s="33"/>
      <c r="D33" s="33"/>
    </row>
    <row r="34" spans="1:10" ht="18">
      <c r="A34" s="29"/>
      <c r="B34" s="147" t="s">
        <v>286</v>
      </c>
      <c r="C34" s="29"/>
      <c r="D34" s="29" t="s">
        <v>0</v>
      </c>
    </row>
    <row r="35" spans="1:10" ht="18">
      <c r="A35" s="35"/>
      <c r="B35" s="147" t="s">
        <v>287</v>
      </c>
      <c r="C35" s="29"/>
      <c r="D35" s="29" t="s">
        <v>1</v>
      </c>
    </row>
    <row r="36" spans="1:10" ht="18">
      <c r="A36" s="35"/>
      <c r="B36" s="147" t="s">
        <v>288</v>
      </c>
      <c r="C36" s="29"/>
      <c r="D36" s="36" t="s">
        <v>569</v>
      </c>
    </row>
    <row r="37" spans="1:10" ht="18">
      <c r="A37" s="35"/>
      <c r="B37" s="147" t="s">
        <v>289</v>
      </c>
      <c r="C37" s="29"/>
      <c r="D37" s="29" t="s">
        <v>523</v>
      </c>
      <c r="I37" s="1"/>
      <c r="J37" s="1"/>
    </row>
    <row r="38" spans="1:10" ht="18">
      <c r="A38" s="35"/>
      <c r="B38" s="147" t="s">
        <v>290</v>
      </c>
      <c r="C38" s="29"/>
      <c r="D38" s="29" t="s">
        <v>524</v>
      </c>
    </row>
    <row r="39" spans="1:10" ht="18">
      <c r="A39" s="35"/>
      <c r="B39" s="147" t="s">
        <v>291</v>
      </c>
      <c r="C39" s="29"/>
      <c r="D39" s="29" t="s">
        <v>525</v>
      </c>
    </row>
    <row r="40" spans="1:10" ht="18">
      <c r="A40" s="35"/>
      <c r="B40" s="34" t="s">
        <v>292</v>
      </c>
      <c r="C40" s="29"/>
      <c r="D40" s="29" t="s">
        <v>4</v>
      </c>
    </row>
    <row r="41" spans="1:10" ht="18">
      <c r="A41" s="35"/>
      <c r="B41" s="34" t="s">
        <v>293</v>
      </c>
      <c r="C41" s="29"/>
      <c r="D41" s="29" t="s">
        <v>163</v>
      </c>
    </row>
    <row r="42" spans="1:10" ht="18">
      <c r="A42" s="35"/>
      <c r="B42" s="34" t="s">
        <v>294</v>
      </c>
      <c r="C42" s="29"/>
      <c r="D42" s="29" t="s">
        <v>164</v>
      </c>
    </row>
    <row r="43" spans="1:10" ht="18">
      <c r="A43" s="33"/>
      <c r="B43" s="147" t="s">
        <v>531</v>
      </c>
      <c r="C43" s="29"/>
      <c r="D43" s="29" t="s">
        <v>329</v>
      </c>
    </row>
    <row r="44" spans="1:10" ht="18">
      <c r="A44" s="33"/>
      <c r="B44" s="147" t="s">
        <v>532</v>
      </c>
      <c r="C44" s="29"/>
      <c r="D44" s="29" t="s">
        <v>328</v>
      </c>
    </row>
    <row r="45" spans="1:10" ht="20">
      <c r="A45" s="33"/>
      <c r="B45" s="147" t="s">
        <v>533</v>
      </c>
      <c r="C45" s="29"/>
      <c r="D45" s="29" t="s">
        <v>529</v>
      </c>
    </row>
    <row r="46" spans="1:10" ht="18">
      <c r="A46" s="33"/>
      <c r="B46" s="147" t="s">
        <v>535</v>
      </c>
      <c r="C46" s="29"/>
      <c r="D46" s="29" t="s">
        <v>534</v>
      </c>
    </row>
    <row r="47" spans="1:10" ht="18">
      <c r="A47" s="33"/>
      <c r="B47" s="147" t="s">
        <v>537</v>
      </c>
      <c r="C47" s="29"/>
      <c r="D47" s="29" t="s">
        <v>536</v>
      </c>
    </row>
    <row r="48" spans="1:10" ht="18">
      <c r="A48" s="33"/>
      <c r="B48" s="147" t="s">
        <v>538</v>
      </c>
      <c r="C48" s="29"/>
      <c r="D48" s="29" t="s">
        <v>539</v>
      </c>
    </row>
    <row r="49" spans="1:4" ht="18">
      <c r="A49" s="33"/>
      <c r="B49" s="147" t="s">
        <v>540</v>
      </c>
      <c r="C49" s="29"/>
      <c r="D49" s="29" t="s">
        <v>541</v>
      </c>
    </row>
    <row r="50" spans="1:4" ht="18">
      <c r="A50" s="33"/>
      <c r="B50" s="147" t="s">
        <v>542</v>
      </c>
      <c r="C50" s="29"/>
      <c r="D50" s="29" t="s">
        <v>543</v>
      </c>
    </row>
    <row r="51" spans="1:4" ht="18">
      <c r="A51" s="33"/>
      <c r="B51" s="147"/>
      <c r="C51" s="29"/>
      <c r="D51" s="29"/>
    </row>
    <row r="52" spans="1:4" ht="20">
      <c r="A52" s="32" t="s">
        <v>436</v>
      </c>
      <c r="B52" s="32"/>
      <c r="C52" s="32"/>
      <c r="D52" s="32" t="s">
        <v>530</v>
      </c>
    </row>
    <row r="53" spans="1:4" ht="18">
      <c r="A53" s="29"/>
      <c r="B53" s="33"/>
      <c r="C53" s="33"/>
      <c r="D53" s="33"/>
    </row>
    <row r="54" spans="1:4" ht="18">
      <c r="A54" s="29"/>
      <c r="B54" s="147" t="s">
        <v>286</v>
      </c>
      <c r="C54" s="29"/>
      <c r="D54" s="29" t="s">
        <v>431</v>
      </c>
    </row>
    <row r="55" spans="1:4" ht="18">
      <c r="A55" s="35"/>
      <c r="B55" s="147" t="s">
        <v>287</v>
      </c>
      <c r="C55" s="29"/>
      <c r="D55" s="29" t="s">
        <v>437</v>
      </c>
    </row>
    <row r="56" spans="1:4" ht="18">
      <c r="A56" s="35"/>
      <c r="B56" s="147" t="s">
        <v>288</v>
      </c>
      <c r="C56" s="29"/>
      <c r="D56" s="29" t="s">
        <v>397</v>
      </c>
    </row>
    <row r="57" spans="1:4" ht="18">
      <c r="A57" s="35"/>
      <c r="B57" s="147" t="s">
        <v>289</v>
      </c>
      <c r="C57" s="29"/>
      <c r="D57" s="29" t="s">
        <v>432</v>
      </c>
    </row>
    <row r="58" spans="1:4" ht="18">
      <c r="A58" s="35"/>
      <c r="B58" s="147" t="s">
        <v>290</v>
      </c>
      <c r="C58" s="29"/>
      <c r="D58" s="29" t="s">
        <v>400</v>
      </c>
    </row>
    <row r="59" spans="1:4">
      <c r="A59" s="33"/>
      <c r="B59" s="33"/>
      <c r="C59" s="33"/>
      <c r="D59" s="33"/>
    </row>
  </sheetData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workbookViewId="0">
      <selection activeCell="A21" sqref="A21"/>
    </sheetView>
  </sheetViews>
  <sheetFormatPr baseColWidth="10" defaultColWidth="11" defaultRowHeight="15" x14ac:dyDescent="0"/>
  <cols>
    <col min="1" max="1" width="41.6640625" style="84" customWidth="1"/>
    <col min="2" max="4" width="11" style="84"/>
    <col min="5" max="5" width="11.1640625" style="84" customWidth="1"/>
    <col min="6" max="16384" width="11" style="84"/>
  </cols>
  <sheetData>
    <row r="1" spans="1:11">
      <c r="A1" s="176" t="s">
        <v>317</v>
      </c>
      <c r="B1" s="107"/>
      <c r="C1" s="107"/>
      <c r="D1" s="107"/>
      <c r="E1" s="107"/>
      <c r="F1" s="107"/>
      <c r="G1" s="107"/>
      <c r="H1" s="107"/>
      <c r="I1" s="107"/>
      <c r="J1" s="107"/>
    </row>
    <row r="2" spans="1:11" ht="17" thickBot="1">
      <c r="A2" s="69"/>
      <c r="B2" s="69"/>
      <c r="C2" s="69"/>
      <c r="D2" s="69"/>
      <c r="E2" s="69"/>
      <c r="F2" s="69"/>
      <c r="G2" s="69"/>
      <c r="H2" s="69"/>
      <c r="I2" s="69"/>
      <c r="J2" s="69"/>
      <c r="K2" s="177" t="s">
        <v>296</v>
      </c>
    </row>
    <row r="3" spans="1:11">
      <c r="A3" s="178" t="s">
        <v>318</v>
      </c>
      <c r="B3" s="179" t="s">
        <v>11</v>
      </c>
      <c r="C3" s="179" t="s">
        <v>31</v>
      </c>
      <c r="D3" s="179" t="s">
        <v>60</v>
      </c>
      <c r="E3" s="179" t="s">
        <v>37</v>
      </c>
      <c r="F3" s="179" t="s">
        <v>73</v>
      </c>
      <c r="G3" s="179" t="s">
        <v>81</v>
      </c>
      <c r="H3" s="179" t="s">
        <v>88</v>
      </c>
      <c r="I3" s="179"/>
      <c r="J3" s="179"/>
      <c r="K3" s="180">
        <f>COUNTA(B3:H3)</f>
        <v>7</v>
      </c>
    </row>
    <row r="4" spans="1:11">
      <c r="A4" s="181" t="s">
        <v>297</v>
      </c>
      <c r="B4" s="182">
        <v>4</v>
      </c>
      <c r="C4" s="182">
        <v>1</v>
      </c>
      <c r="D4" s="182">
        <v>4</v>
      </c>
      <c r="E4" s="182">
        <v>5</v>
      </c>
      <c r="F4" s="182">
        <v>3</v>
      </c>
      <c r="G4" s="182">
        <v>2</v>
      </c>
      <c r="H4" s="182">
        <v>2</v>
      </c>
      <c r="I4" s="183"/>
      <c r="J4" s="183"/>
      <c r="K4" s="184">
        <f>SUM(B4:H4)</f>
        <v>21</v>
      </c>
    </row>
    <row r="5" spans="1:11">
      <c r="A5" s="185" t="s">
        <v>298</v>
      </c>
      <c r="B5" s="182">
        <v>0</v>
      </c>
      <c r="C5" s="182">
        <v>0</v>
      </c>
      <c r="D5" s="182">
        <v>0</v>
      </c>
      <c r="E5" s="182">
        <v>4</v>
      </c>
      <c r="F5" s="182">
        <v>0</v>
      </c>
      <c r="G5" s="182">
        <v>0</v>
      </c>
      <c r="H5" s="182">
        <v>1</v>
      </c>
      <c r="I5" s="186"/>
      <c r="J5" s="186"/>
      <c r="K5" s="184">
        <f>SUM(B5:H5)</f>
        <v>5</v>
      </c>
    </row>
    <row r="6" spans="1:11">
      <c r="A6" s="185" t="s">
        <v>299</v>
      </c>
      <c r="B6" s="182">
        <v>1</v>
      </c>
      <c r="C6" s="182">
        <v>1</v>
      </c>
      <c r="D6" s="182">
        <v>1</v>
      </c>
      <c r="E6" s="182">
        <v>0</v>
      </c>
      <c r="F6" s="182">
        <v>3</v>
      </c>
      <c r="G6" s="182">
        <v>0</v>
      </c>
      <c r="H6" s="182">
        <v>0</v>
      </c>
      <c r="I6" s="186"/>
      <c r="J6" s="186"/>
      <c r="K6" s="184">
        <f>SUM(B6:H6)</f>
        <v>6</v>
      </c>
    </row>
    <row r="7" spans="1:11" ht="17" thickBot="1">
      <c r="A7" s="187" t="s">
        <v>300</v>
      </c>
      <c r="B7" s="188">
        <v>3</v>
      </c>
      <c r="C7" s="188">
        <v>0</v>
      </c>
      <c r="D7" s="188">
        <v>3</v>
      </c>
      <c r="E7" s="188">
        <v>1</v>
      </c>
      <c r="F7" s="188">
        <v>0</v>
      </c>
      <c r="G7" s="188">
        <v>2</v>
      </c>
      <c r="H7" s="188">
        <v>1</v>
      </c>
      <c r="I7" s="189"/>
      <c r="J7" s="189"/>
      <c r="K7" s="190">
        <f>SUM(B7:H7)</f>
        <v>10</v>
      </c>
    </row>
    <row r="8" spans="1:11" ht="17" thickBot="1">
      <c r="A8" s="107"/>
      <c r="B8" s="107"/>
      <c r="C8" s="107"/>
      <c r="D8" s="107"/>
      <c r="E8" s="107"/>
      <c r="F8" s="107"/>
      <c r="G8" s="107"/>
      <c r="H8" s="107"/>
      <c r="I8" s="107"/>
      <c r="J8" s="107"/>
      <c r="K8" s="191"/>
    </row>
    <row r="9" spans="1:11">
      <c r="A9" s="178" t="s">
        <v>301</v>
      </c>
      <c r="B9" s="179" t="s">
        <v>91</v>
      </c>
      <c r="C9" s="179" t="s">
        <v>96</v>
      </c>
      <c r="D9" s="179" t="s">
        <v>100</v>
      </c>
      <c r="E9" s="179" t="s">
        <v>104</v>
      </c>
      <c r="F9" s="179"/>
      <c r="G9" s="179"/>
      <c r="H9" s="179"/>
      <c r="I9" s="179"/>
      <c r="J9" s="179"/>
      <c r="K9" s="180">
        <f>COUNTA(B9:H9)</f>
        <v>4</v>
      </c>
    </row>
    <row r="10" spans="1:11">
      <c r="A10" s="181" t="s">
        <v>297</v>
      </c>
      <c r="B10" s="182">
        <v>1</v>
      </c>
      <c r="C10" s="182">
        <v>1</v>
      </c>
      <c r="D10" s="182">
        <v>1</v>
      </c>
      <c r="E10" s="192">
        <v>4</v>
      </c>
      <c r="F10" s="183"/>
      <c r="G10" s="183"/>
      <c r="H10" s="183"/>
      <c r="I10" s="183"/>
      <c r="J10" s="183"/>
      <c r="K10" s="184">
        <f>SUM(B10:H10)</f>
        <v>7</v>
      </c>
    </row>
    <row r="11" spans="1:11">
      <c r="A11" s="185" t="s">
        <v>298</v>
      </c>
      <c r="B11" s="182">
        <v>1</v>
      </c>
      <c r="C11" s="182">
        <v>0</v>
      </c>
      <c r="D11" s="182">
        <v>0</v>
      </c>
      <c r="E11" s="182">
        <v>1</v>
      </c>
      <c r="F11" s="186"/>
      <c r="G11" s="186"/>
      <c r="H11" s="186"/>
      <c r="I11" s="186"/>
      <c r="J11" s="186"/>
      <c r="K11" s="184">
        <f>SUM(B11:H11)</f>
        <v>2</v>
      </c>
    </row>
    <row r="12" spans="1:11">
      <c r="A12" s="185" t="s">
        <v>299</v>
      </c>
      <c r="B12" s="182">
        <v>0</v>
      </c>
      <c r="C12" s="182">
        <v>0</v>
      </c>
      <c r="D12" s="182">
        <v>0</v>
      </c>
      <c r="E12" s="182">
        <v>1</v>
      </c>
      <c r="F12" s="186"/>
      <c r="G12" s="186"/>
      <c r="H12" s="186"/>
      <c r="I12" s="186"/>
      <c r="J12" s="186"/>
      <c r="K12" s="184">
        <f>SUM(B12:H12)</f>
        <v>1</v>
      </c>
    </row>
    <row r="13" spans="1:11" ht="17" thickBot="1">
      <c r="A13" s="187" t="s">
        <v>300</v>
      </c>
      <c r="B13" s="188">
        <v>0</v>
      </c>
      <c r="C13" s="188">
        <v>1</v>
      </c>
      <c r="D13" s="188">
        <v>1</v>
      </c>
      <c r="E13" s="188">
        <v>3</v>
      </c>
      <c r="F13" s="189"/>
      <c r="G13" s="189"/>
      <c r="H13" s="189"/>
      <c r="I13" s="189"/>
      <c r="J13" s="189"/>
      <c r="K13" s="190">
        <f>SUM(B13:H13)</f>
        <v>5</v>
      </c>
    </row>
    <row r="14" spans="1:11" ht="17" thickBot="1">
      <c r="A14" s="107"/>
      <c r="B14" s="107"/>
      <c r="C14" s="107"/>
      <c r="D14" s="107"/>
      <c r="E14" s="107"/>
      <c r="F14" s="107"/>
      <c r="G14" s="107"/>
      <c r="H14" s="107"/>
      <c r="I14" s="107"/>
      <c r="J14" s="107"/>
      <c r="K14" s="191"/>
    </row>
    <row r="15" spans="1:11">
      <c r="A15" s="178" t="s">
        <v>302</v>
      </c>
      <c r="B15" s="179" t="s">
        <v>117</v>
      </c>
      <c r="C15" s="179" t="s">
        <v>121</v>
      </c>
      <c r="D15" s="179" t="s">
        <v>122</v>
      </c>
      <c r="E15" s="179" t="s">
        <v>131</v>
      </c>
      <c r="F15" s="179" t="s">
        <v>561</v>
      </c>
      <c r="G15" s="179" t="s">
        <v>139</v>
      </c>
      <c r="H15" s="179" t="s">
        <v>154</v>
      </c>
      <c r="I15" s="179" t="s">
        <v>156</v>
      </c>
      <c r="J15" s="179" t="s">
        <v>566</v>
      </c>
      <c r="K15" s="180">
        <f>COUNTA(B15:J15)</f>
        <v>9</v>
      </c>
    </row>
    <row r="16" spans="1:11">
      <c r="A16" s="181" t="s">
        <v>297</v>
      </c>
      <c r="B16" s="182">
        <v>2</v>
      </c>
      <c r="C16" s="182">
        <v>1</v>
      </c>
      <c r="D16" s="182">
        <v>6</v>
      </c>
      <c r="E16" s="182">
        <v>3</v>
      </c>
      <c r="F16" s="182">
        <v>1</v>
      </c>
      <c r="G16" s="182">
        <v>6</v>
      </c>
      <c r="H16" s="182">
        <v>2</v>
      </c>
      <c r="I16" s="182">
        <v>2</v>
      </c>
      <c r="J16" s="182">
        <v>1</v>
      </c>
      <c r="K16" s="184">
        <f>SUM(B16:J16)</f>
        <v>24</v>
      </c>
    </row>
    <row r="17" spans="1:11">
      <c r="A17" s="185" t="s">
        <v>298</v>
      </c>
      <c r="B17" s="182">
        <v>0</v>
      </c>
      <c r="C17" s="182">
        <v>0</v>
      </c>
      <c r="D17" s="182">
        <v>2</v>
      </c>
      <c r="E17" s="182">
        <v>1</v>
      </c>
      <c r="F17" s="182">
        <v>0</v>
      </c>
      <c r="G17" s="182">
        <v>1</v>
      </c>
      <c r="H17" s="182">
        <v>0</v>
      </c>
      <c r="I17" s="182">
        <v>0</v>
      </c>
      <c r="J17" s="182">
        <v>1</v>
      </c>
      <c r="K17" s="184">
        <f>SUM(B17:J17)</f>
        <v>5</v>
      </c>
    </row>
    <row r="18" spans="1:11">
      <c r="A18" s="185" t="s">
        <v>299</v>
      </c>
      <c r="B18" s="182">
        <v>1</v>
      </c>
      <c r="C18" s="182">
        <v>0</v>
      </c>
      <c r="D18" s="182">
        <v>1</v>
      </c>
      <c r="E18" s="182">
        <v>2</v>
      </c>
      <c r="F18" s="182">
        <v>1</v>
      </c>
      <c r="G18" s="182">
        <v>1</v>
      </c>
      <c r="H18" s="182">
        <v>2</v>
      </c>
      <c r="I18" s="182">
        <v>0</v>
      </c>
      <c r="J18" s="182">
        <v>0</v>
      </c>
      <c r="K18" s="184">
        <f>SUM(B18:J18)</f>
        <v>8</v>
      </c>
    </row>
    <row r="19" spans="1:11" ht="17" thickBot="1">
      <c r="A19" s="187" t="s">
        <v>300</v>
      </c>
      <c r="B19" s="188">
        <v>1</v>
      </c>
      <c r="C19" s="188">
        <v>1</v>
      </c>
      <c r="D19" s="188">
        <v>3</v>
      </c>
      <c r="E19" s="188">
        <v>0</v>
      </c>
      <c r="F19" s="188">
        <v>0</v>
      </c>
      <c r="G19" s="188">
        <v>4</v>
      </c>
      <c r="H19" s="188">
        <v>0</v>
      </c>
      <c r="I19" s="188">
        <v>2</v>
      </c>
      <c r="J19" s="188">
        <v>0</v>
      </c>
      <c r="K19" s="190">
        <f>SUM(B19:J19)</f>
        <v>11</v>
      </c>
    </row>
    <row r="20" spans="1:11">
      <c r="A20" s="107"/>
      <c r="B20" s="107"/>
      <c r="C20" s="107"/>
      <c r="D20" s="107"/>
      <c r="E20" s="107"/>
      <c r="F20" s="107"/>
      <c r="G20" s="107"/>
      <c r="H20" s="107"/>
      <c r="I20" s="107"/>
      <c r="J20" s="107"/>
      <c r="K20" s="107"/>
    </row>
    <row r="21" spans="1:11">
      <c r="A21" s="107"/>
      <c r="B21" s="107"/>
      <c r="C21" s="107"/>
      <c r="D21" s="107"/>
      <c r="E21" s="107"/>
      <c r="F21" s="107"/>
      <c r="G21" s="107"/>
      <c r="H21" s="107"/>
      <c r="I21" s="107"/>
      <c r="J21" s="107"/>
      <c r="K21" s="107"/>
    </row>
    <row r="22" spans="1:11" ht="17" customHeight="1">
      <c r="A22" s="193" t="s">
        <v>303</v>
      </c>
      <c r="B22" s="107">
        <v>5</v>
      </c>
      <c r="C22" s="107"/>
      <c r="D22" s="107"/>
      <c r="E22" s="107"/>
      <c r="F22" s="107"/>
      <c r="G22" s="107"/>
      <c r="H22" s="107"/>
      <c r="I22" s="107"/>
      <c r="J22" s="107"/>
      <c r="K22" s="107"/>
    </row>
    <row r="23" spans="1:11" ht="17" customHeight="1">
      <c r="A23" s="193" t="s">
        <v>304</v>
      </c>
      <c r="B23" s="107">
        <v>6</v>
      </c>
      <c r="C23" s="107"/>
      <c r="D23" s="107"/>
      <c r="E23" s="107"/>
      <c r="F23" s="107"/>
      <c r="G23" s="107"/>
      <c r="H23" s="107"/>
      <c r="I23" s="107"/>
      <c r="J23" s="107"/>
      <c r="K23" s="107"/>
    </row>
    <row r="24" spans="1:11" ht="17" customHeight="1">
      <c r="A24" s="193" t="s">
        <v>305</v>
      </c>
      <c r="B24" s="107">
        <v>10</v>
      </c>
      <c r="C24" s="107"/>
      <c r="D24" s="107"/>
      <c r="E24" s="107"/>
      <c r="F24" s="107"/>
      <c r="G24" s="107"/>
      <c r="H24" s="107"/>
      <c r="I24" s="107"/>
      <c r="J24" s="107"/>
      <c r="K24" s="107"/>
    </row>
    <row r="25" spans="1:11" ht="17" customHeight="1">
      <c r="A25" s="193" t="s">
        <v>306</v>
      </c>
      <c r="B25" s="107">
        <v>4</v>
      </c>
      <c r="C25" s="107" t="s">
        <v>316</v>
      </c>
      <c r="D25" s="107"/>
      <c r="E25" s="107"/>
      <c r="F25" s="107"/>
      <c r="G25" s="107"/>
      <c r="H25" s="107"/>
      <c r="I25" s="107"/>
      <c r="J25" s="107"/>
      <c r="K25" s="107"/>
    </row>
    <row r="26" spans="1:11" ht="17" customHeight="1">
      <c r="A26" s="193" t="s">
        <v>307</v>
      </c>
      <c r="B26" s="107">
        <v>4</v>
      </c>
      <c r="C26" s="107" t="s">
        <v>308</v>
      </c>
      <c r="D26" s="107"/>
      <c r="E26" s="107"/>
      <c r="F26" s="107"/>
      <c r="G26" s="107"/>
      <c r="H26" s="107"/>
      <c r="I26" s="107"/>
      <c r="J26" s="107"/>
      <c r="K26" s="107"/>
    </row>
    <row r="27" spans="1:11" ht="17" customHeight="1">
      <c r="A27" s="107" t="s">
        <v>309</v>
      </c>
      <c r="B27" s="107">
        <v>2</v>
      </c>
      <c r="C27" s="107" t="s">
        <v>310</v>
      </c>
      <c r="D27" s="107"/>
      <c r="E27" s="107"/>
      <c r="F27" s="107"/>
      <c r="G27" s="107"/>
      <c r="H27" s="107"/>
      <c r="I27" s="107"/>
      <c r="J27" s="107"/>
      <c r="K27" s="107"/>
    </row>
    <row r="28" spans="1:11" ht="17" customHeight="1">
      <c r="A28" s="107" t="s">
        <v>311</v>
      </c>
      <c r="B28" s="107">
        <v>2</v>
      </c>
      <c r="C28" s="107" t="s">
        <v>312</v>
      </c>
      <c r="D28" s="107"/>
      <c r="E28" s="107"/>
      <c r="F28" s="107"/>
      <c r="G28" s="107"/>
      <c r="H28" s="107"/>
      <c r="I28" s="107"/>
      <c r="J28" s="107"/>
      <c r="K28" s="107"/>
    </row>
    <row r="29" spans="1:11">
      <c r="A29" s="107"/>
      <c r="B29" s="107"/>
      <c r="C29" s="107"/>
      <c r="D29" s="107"/>
      <c r="E29" s="107"/>
      <c r="F29" s="107"/>
      <c r="G29" s="107"/>
      <c r="H29" s="107"/>
      <c r="I29" s="107"/>
      <c r="J29" s="107"/>
      <c r="K29" s="107"/>
    </row>
    <row r="30" spans="1:11" s="195" customFormat="1" ht="17" customHeight="1">
      <c r="A30" s="193" t="s">
        <v>313</v>
      </c>
      <c r="B30" s="194">
        <v>5</v>
      </c>
      <c r="C30" s="194"/>
      <c r="D30" s="194"/>
      <c r="E30" s="194"/>
      <c r="F30" s="194"/>
      <c r="G30" s="194"/>
      <c r="H30" s="194"/>
      <c r="I30" s="194"/>
      <c r="J30" s="194"/>
      <c r="K30" s="194"/>
    </row>
    <row r="31" spans="1:11" s="195" customFormat="1" ht="17" customHeight="1">
      <c r="A31" s="193" t="s">
        <v>314</v>
      </c>
      <c r="B31" s="194">
        <v>8</v>
      </c>
      <c r="C31" s="194"/>
      <c r="D31" s="194"/>
      <c r="E31" s="194"/>
      <c r="F31" s="194"/>
      <c r="G31" s="194"/>
      <c r="H31" s="194"/>
      <c r="I31" s="194"/>
      <c r="J31" s="194"/>
      <c r="K31" s="194"/>
    </row>
    <row r="32" spans="1:11" s="195" customFormat="1" ht="17" customHeight="1">
      <c r="A32" s="196" t="s">
        <v>568</v>
      </c>
      <c r="B32" s="196">
        <v>11</v>
      </c>
      <c r="C32" s="194"/>
      <c r="D32" s="194"/>
      <c r="E32" s="194"/>
      <c r="F32" s="194"/>
      <c r="G32" s="194"/>
      <c r="H32" s="194"/>
      <c r="I32" s="194"/>
      <c r="J32" s="194"/>
      <c r="K32" s="194"/>
    </row>
    <row r="33" spans="1:2">
      <c r="A33" s="193" t="s">
        <v>315</v>
      </c>
      <c r="B33" s="194">
        <v>8</v>
      </c>
    </row>
  </sheetData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27"/>
  <sheetViews>
    <sheetView tabSelected="1" topLeftCell="A36" workbookViewId="0">
      <selection activeCell="G58" sqref="G58"/>
    </sheetView>
  </sheetViews>
  <sheetFormatPr baseColWidth="10" defaultColWidth="10.83203125" defaultRowHeight="15" x14ac:dyDescent="0"/>
  <cols>
    <col min="1" max="1" width="10.83203125" style="2" customWidth="1"/>
    <col min="2" max="2" width="20.5" style="2" customWidth="1"/>
    <col min="3" max="3" width="23.1640625" style="2" customWidth="1"/>
    <col min="4" max="4" width="7.83203125" style="2" customWidth="1"/>
    <col min="5" max="5" width="13.5" style="2" customWidth="1"/>
    <col min="6" max="6" width="41.83203125" style="2" customWidth="1"/>
    <col min="7" max="7" width="25.6640625" style="79" customWidth="1"/>
    <col min="8" max="8" width="26.83203125" style="79" customWidth="1"/>
    <col min="9" max="9" width="30.33203125" style="2" customWidth="1"/>
    <col min="10" max="10" width="57.33203125" style="2" customWidth="1"/>
    <col min="11" max="11" width="26" style="2" customWidth="1"/>
    <col min="12" max="12" width="14" style="2" customWidth="1"/>
    <col min="13" max="13" width="12" style="2" customWidth="1"/>
    <col min="14" max="16" width="10.83203125" style="2" customWidth="1"/>
    <col min="17" max="17" width="43.6640625" style="2" customWidth="1"/>
    <col min="18" max="18" width="44" style="2" customWidth="1"/>
    <col min="19" max="19" width="16.5" style="2" customWidth="1"/>
    <col min="20" max="20" width="16.1640625" style="87" customWidth="1"/>
    <col min="21" max="21" width="43.6640625" style="2" customWidth="1"/>
    <col min="22" max="22" width="45.5" style="2" customWidth="1"/>
    <col min="23" max="23" width="25.83203125" style="2" customWidth="1"/>
    <col min="24" max="16384" width="10.83203125" style="2"/>
  </cols>
  <sheetData>
    <row r="1" spans="1:39" s="168" customFormat="1" ht="18">
      <c r="A1" s="166" t="s">
        <v>0</v>
      </c>
      <c r="B1" s="166" t="s">
        <v>362</v>
      </c>
      <c r="C1" s="167" t="s">
        <v>433</v>
      </c>
      <c r="D1" s="166" t="s">
        <v>1</v>
      </c>
      <c r="E1" s="167" t="s">
        <v>522</v>
      </c>
      <c r="F1" s="167" t="s">
        <v>2</v>
      </c>
      <c r="G1" s="166" t="s">
        <v>435</v>
      </c>
      <c r="H1" s="167" t="s">
        <v>3</v>
      </c>
      <c r="I1" s="167" t="s">
        <v>571</v>
      </c>
      <c r="J1" s="167" t="s">
        <v>4</v>
      </c>
      <c r="K1" s="167" t="s">
        <v>5</v>
      </c>
      <c r="L1" s="166" t="s">
        <v>527</v>
      </c>
      <c r="M1" s="166" t="s">
        <v>7</v>
      </c>
      <c r="N1" s="167" t="s">
        <v>439</v>
      </c>
      <c r="O1" s="167" t="s">
        <v>7</v>
      </c>
      <c r="P1" s="167" t="s">
        <v>9</v>
      </c>
      <c r="Q1" s="166" t="s">
        <v>10</v>
      </c>
      <c r="R1" s="166" t="s">
        <v>351</v>
      </c>
      <c r="S1" s="166" t="s">
        <v>380</v>
      </c>
      <c r="T1" s="166" t="s">
        <v>391</v>
      </c>
      <c r="U1" s="166" t="s">
        <v>375</v>
      </c>
      <c r="V1" s="166" t="s">
        <v>378</v>
      </c>
    </row>
    <row r="2" spans="1:39">
      <c r="A2" s="2" t="s">
        <v>31</v>
      </c>
      <c r="B2" s="2" t="s">
        <v>363</v>
      </c>
      <c r="C2" s="2" t="s">
        <v>330</v>
      </c>
      <c r="D2" s="2">
        <v>64</v>
      </c>
      <c r="E2" s="2" t="s">
        <v>32</v>
      </c>
      <c r="F2" s="2" t="s">
        <v>426</v>
      </c>
      <c r="G2" s="159" t="s">
        <v>442</v>
      </c>
      <c r="H2" s="2" t="s">
        <v>453</v>
      </c>
      <c r="I2" s="2" t="s">
        <v>172</v>
      </c>
      <c r="J2" s="2" t="s">
        <v>34</v>
      </c>
      <c r="K2" s="2" t="s">
        <v>16</v>
      </c>
      <c r="L2" s="11">
        <v>197.33333333333334</v>
      </c>
      <c r="M2" s="11">
        <v>4.288097221120081</v>
      </c>
      <c r="N2" s="109">
        <v>6.8350000000000009</v>
      </c>
      <c r="O2" s="109">
        <v>8.9494878810652143E-2</v>
      </c>
      <c r="P2" s="15">
        <v>3</v>
      </c>
      <c r="Q2" s="2" t="s">
        <v>35</v>
      </c>
      <c r="R2" s="2" t="s">
        <v>32</v>
      </c>
      <c r="S2" s="2" t="s">
        <v>381</v>
      </c>
      <c r="T2" s="94">
        <v>91</v>
      </c>
      <c r="AL2" s="5"/>
      <c r="AM2" s="5"/>
    </row>
    <row r="3" spans="1:39">
      <c r="A3" s="2" t="s">
        <v>31</v>
      </c>
      <c r="B3" s="2" t="s">
        <v>363</v>
      </c>
      <c r="C3" s="2" t="s">
        <v>330</v>
      </c>
      <c r="D3" s="2">
        <v>64</v>
      </c>
      <c r="E3" s="2" t="s">
        <v>32</v>
      </c>
      <c r="F3" s="2" t="s">
        <v>426</v>
      </c>
      <c r="G3" s="159" t="s">
        <v>442</v>
      </c>
      <c r="H3" s="2" t="s">
        <v>453</v>
      </c>
      <c r="I3" s="2" t="s">
        <v>172</v>
      </c>
      <c r="J3" s="2" t="s">
        <v>34</v>
      </c>
      <c r="K3" s="2" t="s">
        <v>18</v>
      </c>
      <c r="L3" s="11">
        <v>45.756666666666668</v>
      </c>
      <c r="M3" s="11">
        <v>1.5206614058070607</v>
      </c>
      <c r="N3" s="109">
        <v>5.0006666666666666</v>
      </c>
      <c r="O3" s="109">
        <v>9.944233393167011E-2</v>
      </c>
      <c r="P3" s="6">
        <v>3</v>
      </c>
      <c r="Q3" s="2" t="s">
        <v>35</v>
      </c>
      <c r="R3" s="2" t="s">
        <v>32</v>
      </c>
      <c r="S3" s="2" t="s">
        <v>381</v>
      </c>
      <c r="T3" s="94">
        <v>91</v>
      </c>
      <c r="AL3" s="5"/>
      <c r="AM3" s="5"/>
    </row>
    <row r="4" spans="1:39">
      <c r="A4" s="2" t="s">
        <v>31</v>
      </c>
      <c r="B4" s="2" t="s">
        <v>363</v>
      </c>
      <c r="C4" s="2" t="s">
        <v>330</v>
      </c>
      <c r="D4" s="2">
        <v>64</v>
      </c>
      <c r="E4" s="2" t="s">
        <v>32</v>
      </c>
      <c r="F4" s="2" t="s">
        <v>426</v>
      </c>
      <c r="G4" s="159" t="s">
        <v>442</v>
      </c>
      <c r="H4" s="2" t="s">
        <v>453</v>
      </c>
      <c r="I4" s="2" t="s">
        <v>172</v>
      </c>
      <c r="J4" s="2" t="s">
        <v>34</v>
      </c>
      <c r="K4" s="2" t="s">
        <v>36</v>
      </c>
      <c r="L4" s="11">
        <v>29.215</v>
      </c>
      <c r="M4" s="11">
        <v>1.0689363872560433</v>
      </c>
      <c r="N4" s="110">
        <v>6.7175000000000002</v>
      </c>
      <c r="O4" s="110">
        <v>0.127023947873357</v>
      </c>
      <c r="P4" s="16">
        <v>4</v>
      </c>
      <c r="Q4" s="2" t="s">
        <v>35</v>
      </c>
      <c r="R4" s="2" t="s">
        <v>32</v>
      </c>
      <c r="S4" s="2" t="s">
        <v>381</v>
      </c>
      <c r="T4" s="94">
        <v>91</v>
      </c>
      <c r="AL4" s="5"/>
      <c r="AM4" s="5"/>
    </row>
    <row r="5" spans="1:39">
      <c r="A5" s="2" t="s">
        <v>31</v>
      </c>
      <c r="B5" s="2" t="s">
        <v>363</v>
      </c>
      <c r="C5" s="2" t="s">
        <v>330</v>
      </c>
      <c r="D5" s="2">
        <v>64</v>
      </c>
      <c r="E5" s="2" t="s">
        <v>32</v>
      </c>
      <c r="F5" s="2" t="s">
        <v>426</v>
      </c>
      <c r="G5" s="159" t="s">
        <v>442</v>
      </c>
      <c r="H5" s="2" t="s">
        <v>453</v>
      </c>
      <c r="I5" s="2" t="s">
        <v>172</v>
      </c>
      <c r="J5" s="2" t="s">
        <v>34</v>
      </c>
      <c r="K5" s="2" t="s">
        <v>20</v>
      </c>
      <c r="L5" s="10">
        <v>4.5209999999999999</v>
      </c>
      <c r="M5" s="10">
        <v>2.3540000000000001</v>
      </c>
      <c r="N5" s="110">
        <v>5.0724999999999998</v>
      </c>
      <c r="O5" s="110">
        <v>0.27469392057342656</v>
      </c>
      <c r="P5" s="6">
        <v>4</v>
      </c>
      <c r="Q5" s="2" t="s">
        <v>35</v>
      </c>
      <c r="R5" s="2" t="s">
        <v>32</v>
      </c>
      <c r="S5" s="2" t="s">
        <v>381</v>
      </c>
      <c r="T5" s="94">
        <v>91</v>
      </c>
      <c r="AL5" s="5"/>
      <c r="AM5" s="5"/>
    </row>
    <row r="6" spans="1:39">
      <c r="A6" s="2" t="s">
        <v>11</v>
      </c>
      <c r="B6" s="2" t="s">
        <v>364</v>
      </c>
      <c r="C6" s="2" t="s">
        <v>330</v>
      </c>
      <c r="D6" s="2">
        <v>59</v>
      </c>
      <c r="E6" s="2" t="s">
        <v>12</v>
      </c>
      <c r="F6" s="2" t="s">
        <v>13</v>
      </c>
      <c r="G6" s="159" t="s">
        <v>166</v>
      </c>
      <c r="H6" s="2" t="s">
        <v>13</v>
      </c>
      <c r="I6" s="2" t="s">
        <v>14</v>
      </c>
      <c r="J6" s="2" t="s">
        <v>15</v>
      </c>
      <c r="K6" s="2" t="s">
        <v>16</v>
      </c>
      <c r="L6" s="3">
        <v>183.2</v>
      </c>
      <c r="M6" s="3">
        <v>3.726</v>
      </c>
      <c r="N6" s="111">
        <v>7.4340000000000002</v>
      </c>
      <c r="O6" s="111">
        <v>8.0205984814102294E-2</v>
      </c>
      <c r="P6" s="4">
        <v>3</v>
      </c>
      <c r="Q6" s="2" t="s">
        <v>17</v>
      </c>
      <c r="R6" s="2" t="s">
        <v>12</v>
      </c>
      <c r="S6" s="2" t="s">
        <v>381</v>
      </c>
      <c r="T6" s="94">
        <v>93.25</v>
      </c>
      <c r="V6" s="26"/>
    </row>
    <row r="7" spans="1:39">
      <c r="A7" s="2" t="s">
        <v>11</v>
      </c>
      <c r="B7" s="2" t="s">
        <v>364</v>
      </c>
      <c r="C7" s="2" t="s">
        <v>330</v>
      </c>
      <c r="D7" s="2">
        <v>59</v>
      </c>
      <c r="E7" s="2" t="s">
        <v>12</v>
      </c>
      <c r="F7" s="2" t="s">
        <v>13</v>
      </c>
      <c r="G7" s="159" t="s">
        <v>166</v>
      </c>
      <c r="H7" s="2" t="s">
        <v>13</v>
      </c>
      <c r="I7" s="2" t="s">
        <v>14</v>
      </c>
      <c r="J7" s="2" t="s">
        <v>15</v>
      </c>
      <c r="K7" s="2" t="s">
        <v>18</v>
      </c>
      <c r="L7" s="70">
        <v>26.366666666666664</v>
      </c>
      <c r="M7" s="70">
        <v>5.2056838594409927</v>
      </c>
      <c r="N7" s="112">
        <v>5.7133333333333338</v>
      </c>
      <c r="O7" s="112">
        <v>2.5497276543017675E-2</v>
      </c>
      <c r="P7" s="4">
        <v>3</v>
      </c>
      <c r="Q7" s="2" t="s">
        <v>17</v>
      </c>
      <c r="R7" s="2" t="s">
        <v>12</v>
      </c>
      <c r="S7" s="2" t="s">
        <v>381</v>
      </c>
      <c r="T7" s="94">
        <v>93.25</v>
      </c>
      <c r="U7" s="5"/>
      <c r="V7" s="5"/>
      <c r="W7" s="5"/>
      <c r="X7" s="5"/>
      <c r="Y7" s="5"/>
      <c r="Z7" s="5"/>
      <c r="AA7" s="5"/>
      <c r="AB7" s="5"/>
      <c r="AC7" s="5"/>
    </row>
    <row r="8" spans="1:39">
      <c r="A8" s="2" t="s">
        <v>11</v>
      </c>
      <c r="B8" s="2" t="s">
        <v>364</v>
      </c>
      <c r="C8" s="2" t="s">
        <v>330</v>
      </c>
      <c r="D8" s="2">
        <v>59</v>
      </c>
      <c r="E8" s="2" t="s">
        <v>12</v>
      </c>
      <c r="F8" s="2" t="s">
        <v>13</v>
      </c>
      <c r="G8" s="159" t="s">
        <v>166</v>
      </c>
      <c r="H8" s="2" t="s">
        <v>13</v>
      </c>
      <c r="I8" s="2" t="s">
        <v>14</v>
      </c>
      <c r="J8" s="2" t="s">
        <v>15</v>
      </c>
      <c r="K8" s="2" t="s">
        <v>19</v>
      </c>
      <c r="L8" s="11">
        <v>81.02</v>
      </c>
      <c r="M8" s="11">
        <v>16.755090768678841</v>
      </c>
      <c r="N8" s="109">
        <v>6.3892500000000005</v>
      </c>
      <c r="O8" s="109">
        <v>0.41972041785772535</v>
      </c>
      <c r="P8" s="6">
        <v>4</v>
      </c>
      <c r="Q8" s="2" t="s">
        <v>17</v>
      </c>
      <c r="R8" s="2" t="s">
        <v>12</v>
      </c>
      <c r="S8" s="2" t="s">
        <v>381</v>
      </c>
      <c r="T8" s="94">
        <v>93.25</v>
      </c>
      <c r="U8" s="5"/>
      <c r="V8" s="5"/>
      <c r="W8" s="5"/>
      <c r="X8" s="5"/>
      <c r="Y8" s="5"/>
      <c r="Z8" s="5"/>
      <c r="AA8" s="5"/>
      <c r="AB8" s="5"/>
      <c r="AC8" s="5"/>
    </row>
    <row r="9" spans="1:39">
      <c r="A9" s="2" t="s">
        <v>11</v>
      </c>
      <c r="B9" s="2" t="s">
        <v>364</v>
      </c>
      <c r="C9" s="2" t="s">
        <v>330</v>
      </c>
      <c r="D9" s="2">
        <v>59</v>
      </c>
      <c r="E9" s="2" t="s">
        <v>12</v>
      </c>
      <c r="F9" s="2" t="s">
        <v>13</v>
      </c>
      <c r="G9" s="159" t="s">
        <v>166</v>
      </c>
      <c r="H9" s="2" t="s">
        <v>13</v>
      </c>
      <c r="I9" s="2" t="s">
        <v>14</v>
      </c>
      <c r="J9" s="2" t="s">
        <v>15</v>
      </c>
      <c r="K9" s="2" t="s">
        <v>20</v>
      </c>
      <c r="L9" s="3">
        <v>4.9889999999999999</v>
      </c>
      <c r="M9" s="3">
        <v>0.69599999999999995</v>
      </c>
      <c r="N9" s="113">
        <v>5.67</v>
      </c>
      <c r="O9" s="113">
        <v>0.17602367299999999</v>
      </c>
      <c r="P9" s="7">
        <v>3</v>
      </c>
      <c r="Q9" s="2" t="s">
        <v>17</v>
      </c>
      <c r="R9" s="2" t="s">
        <v>12</v>
      </c>
      <c r="S9" s="2" t="s">
        <v>381</v>
      </c>
      <c r="T9" s="94">
        <v>93.25</v>
      </c>
      <c r="X9" s="5"/>
      <c r="Y9" s="5"/>
    </row>
    <row r="10" spans="1:39">
      <c r="A10" s="2" t="s">
        <v>11</v>
      </c>
      <c r="B10" s="2" t="s">
        <v>364</v>
      </c>
      <c r="C10" s="2" t="s">
        <v>330</v>
      </c>
      <c r="D10" s="2">
        <v>67</v>
      </c>
      <c r="E10" s="2" t="s">
        <v>21</v>
      </c>
      <c r="F10" s="2" t="s">
        <v>22</v>
      </c>
      <c r="G10" s="160" t="s">
        <v>175</v>
      </c>
      <c r="H10" s="2" t="s">
        <v>454</v>
      </c>
      <c r="I10" s="2" t="s">
        <v>172</v>
      </c>
      <c r="J10" s="2" t="s">
        <v>23</v>
      </c>
      <c r="K10" s="2" t="s">
        <v>16</v>
      </c>
      <c r="L10" s="70">
        <v>199.43333333333331</v>
      </c>
      <c r="M10" s="70">
        <v>33.664042802042978</v>
      </c>
      <c r="N10" s="112">
        <v>5.637666666666667</v>
      </c>
      <c r="O10" s="112">
        <v>0.16295841323615196</v>
      </c>
      <c r="P10" s="8">
        <v>3</v>
      </c>
      <c r="Q10" s="9" t="s">
        <v>24</v>
      </c>
      <c r="R10" s="2" t="s">
        <v>21</v>
      </c>
      <c r="S10" s="2" t="s">
        <v>381</v>
      </c>
      <c r="T10" s="94">
        <v>94.21</v>
      </c>
      <c r="X10" s="5"/>
      <c r="Y10" s="5"/>
    </row>
    <row r="11" spans="1:39">
      <c r="A11" s="2" t="s">
        <v>11</v>
      </c>
      <c r="B11" s="2" t="s">
        <v>364</v>
      </c>
      <c r="C11" s="2" t="s">
        <v>330</v>
      </c>
      <c r="D11" s="2">
        <v>67</v>
      </c>
      <c r="E11" s="2" t="s">
        <v>21</v>
      </c>
      <c r="F11" s="2" t="s">
        <v>22</v>
      </c>
      <c r="G11" s="160" t="s">
        <v>175</v>
      </c>
      <c r="H11" s="2" t="s">
        <v>454</v>
      </c>
      <c r="I11" s="2" t="s">
        <v>172</v>
      </c>
      <c r="J11" s="2" t="s">
        <v>23</v>
      </c>
      <c r="K11" s="2" t="s">
        <v>18</v>
      </c>
      <c r="L11" s="11">
        <v>14.608333333333334</v>
      </c>
      <c r="M11" s="11">
        <v>2.6950484431844828</v>
      </c>
      <c r="N11" s="109">
        <v>4.4959999999999996</v>
      </c>
      <c r="O11" s="109">
        <v>0.1044030650891056</v>
      </c>
      <c r="P11" s="6">
        <v>3</v>
      </c>
      <c r="Q11" s="9" t="s">
        <v>24</v>
      </c>
      <c r="R11" s="2" t="s">
        <v>21</v>
      </c>
      <c r="S11" s="2" t="s">
        <v>381</v>
      </c>
      <c r="T11" s="94">
        <v>94.21</v>
      </c>
      <c r="X11" s="5"/>
      <c r="Y11" s="5"/>
    </row>
    <row r="12" spans="1:39">
      <c r="A12" s="2" t="s">
        <v>11</v>
      </c>
      <c r="B12" s="2" t="s">
        <v>364</v>
      </c>
      <c r="C12" s="2" t="s">
        <v>330</v>
      </c>
      <c r="D12" s="2">
        <v>67</v>
      </c>
      <c r="E12" s="2" t="s">
        <v>21</v>
      </c>
      <c r="F12" s="2" t="s">
        <v>22</v>
      </c>
      <c r="G12" s="160" t="s">
        <v>175</v>
      </c>
      <c r="H12" s="2" t="s">
        <v>454</v>
      </c>
      <c r="I12" s="2" t="s">
        <v>172</v>
      </c>
      <c r="J12" s="2" t="s">
        <v>23</v>
      </c>
      <c r="K12" s="2" t="s">
        <v>19</v>
      </c>
      <c r="L12" s="11">
        <v>62.089999999999996</v>
      </c>
      <c r="M12" s="11">
        <v>9.800470226813955</v>
      </c>
      <c r="N12" s="109">
        <v>5.6619999999999999</v>
      </c>
      <c r="O12" s="109">
        <v>0.35676065739745672</v>
      </c>
      <c r="P12" s="6">
        <v>4</v>
      </c>
      <c r="Q12" s="2" t="s">
        <v>24</v>
      </c>
      <c r="R12" s="2" t="s">
        <v>21</v>
      </c>
      <c r="S12" s="2" t="s">
        <v>381</v>
      </c>
      <c r="T12" s="94">
        <v>94.21</v>
      </c>
      <c r="X12" s="5"/>
      <c r="Y12" s="5"/>
    </row>
    <row r="13" spans="1:39">
      <c r="A13" s="2" t="s">
        <v>11</v>
      </c>
      <c r="B13" s="2" t="s">
        <v>364</v>
      </c>
      <c r="C13" s="2" t="s">
        <v>330</v>
      </c>
      <c r="D13" s="2">
        <v>158</v>
      </c>
      <c r="E13" s="69" t="s">
        <v>157</v>
      </c>
      <c r="F13" s="69" t="s">
        <v>158</v>
      </c>
      <c r="G13" s="160" t="s">
        <v>182</v>
      </c>
      <c r="H13" s="2" t="s">
        <v>427</v>
      </c>
      <c r="I13" s="2" t="s">
        <v>14</v>
      </c>
      <c r="J13" s="2" t="s">
        <v>25</v>
      </c>
      <c r="K13" s="2" t="s">
        <v>16</v>
      </c>
      <c r="L13" s="10" t="s">
        <v>26</v>
      </c>
      <c r="M13" s="11" t="s">
        <v>24</v>
      </c>
      <c r="N13" s="109">
        <v>4.1416666666666666</v>
      </c>
      <c r="O13" s="109">
        <v>0.4753627854363231</v>
      </c>
      <c r="P13" s="12">
        <v>3</v>
      </c>
      <c r="Q13" s="2" t="s">
        <v>27</v>
      </c>
      <c r="R13" s="69" t="s">
        <v>157</v>
      </c>
      <c r="S13" s="2" t="s">
        <v>381</v>
      </c>
      <c r="T13" s="94">
        <v>96.14</v>
      </c>
    </row>
    <row r="14" spans="1:39">
      <c r="A14" s="2" t="s">
        <v>11</v>
      </c>
      <c r="B14" s="2" t="s">
        <v>364</v>
      </c>
      <c r="C14" s="2" t="s">
        <v>330</v>
      </c>
      <c r="D14" s="2">
        <v>158</v>
      </c>
      <c r="E14" s="69" t="s">
        <v>157</v>
      </c>
      <c r="F14" s="69" t="s">
        <v>158</v>
      </c>
      <c r="G14" s="160" t="s">
        <v>182</v>
      </c>
      <c r="H14" s="2" t="s">
        <v>427</v>
      </c>
      <c r="I14" s="2" t="s">
        <v>14</v>
      </c>
      <c r="J14" s="2" t="s">
        <v>25</v>
      </c>
      <c r="K14" s="2" t="s">
        <v>18</v>
      </c>
      <c r="L14" s="11">
        <v>16.033333333333335</v>
      </c>
      <c r="M14" s="11">
        <v>1.480375327783837</v>
      </c>
      <c r="N14" s="109">
        <v>5.4253333333333336</v>
      </c>
      <c r="O14" s="109">
        <v>0.12595281303373526</v>
      </c>
      <c r="P14" s="6">
        <v>3</v>
      </c>
      <c r="Q14" s="2" t="s">
        <v>24</v>
      </c>
      <c r="R14" s="69" t="s">
        <v>157</v>
      </c>
      <c r="S14" s="2" t="s">
        <v>381</v>
      </c>
      <c r="T14" s="94">
        <v>96.14</v>
      </c>
    </row>
    <row r="15" spans="1:39">
      <c r="A15" s="2" t="s">
        <v>11</v>
      </c>
      <c r="B15" s="2" t="s">
        <v>364</v>
      </c>
      <c r="C15" s="2" t="s">
        <v>330</v>
      </c>
      <c r="D15" s="2">
        <v>158</v>
      </c>
      <c r="E15" s="69" t="s">
        <v>157</v>
      </c>
      <c r="F15" s="69" t="s">
        <v>158</v>
      </c>
      <c r="G15" s="160" t="s">
        <v>182</v>
      </c>
      <c r="H15" s="2" t="s">
        <v>427</v>
      </c>
      <c r="I15" s="2" t="s">
        <v>14</v>
      </c>
      <c r="J15" s="2" t="s">
        <v>25</v>
      </c>
      <c r="K15" s="2" t="s">
        <v>19</v>
      </c>
      <c r="L15" s="11">
        <v>164.02500000000001</v>
      </c>
      <c r="M15" s="11">
        <v>145.17499999999995</v>
      </c>
      <c r="N15" s="109">
        <v>5.1680000000000001</v>
      </c>
      <c r="O15" s="109">
        <v>0.37699999999999978</v>
      </c>
      <c r="P15" s="6">
        <v>2</v>
      </c>
      <c r="Q15" s="2" t="s">
        <v>24</v>
      </c>
      <c r="R15" s="69" t="s">
        <v>157</v>
      </c>
      <c r="S15" s="2" t="s">
        <v>381</v>
      </c>
      <c r="T15" s="94">
        <v>96.14</v>
      </c>
    </row>
    <row r="16" spans="1:39">
      <c r="A16" s="2" t="s">
        <v>11</v>
      </c>
      <c r="B16" s="2" t="s">
        <v>364</v>
      </c>
      <c r="C16" s="2" t="s">
        <v>330</v>
      </c>
      <c r="D16" s="2">
        <v>158</v>
      </c>
      <c r="E16" s="69" t="s">
        <v>157</v>
      </c>
      <c r="F16" s="69" t="s">
        <v>158</v>
      </c>
      <c r="G16" s="160" t="s">
        <v>182</v>
      </c>
      <c r="H16" s="2" t="s">
        <v>427</v>
      </c>
      <c r="I16" s="2" t="s">
        <v>14</v>
      </c>
      <c r="J16" s="2" t="s">
        <v>25</v>
      </c>
      <c r="K16" s="2" t="s">
        <v>20</v>
      </c>
      <c r="L16" s="17" t="s">
        <v>26</v>
      </c>
      <c r="M16" s="17" t="s">
        <v>24</v>
      </c>
      <c r="N16" s="110">
        <v>4.0256666666666669</v>
      </c>
      <c r="O16" s="110">
        <v>0.14259071186830902</v>
      </c>
      <c r="P16" s="6">
        <v>3</v>
      </c>
      <c r="Q16" s="2" t="s">
        <v>27</v>
      </c>
      <c r="R16" s="69" t="s">
        <v>157</v>
      </c>
      <c r="S16" s="2" t="s">
        <v>381</v>
      </c>
      <c r="T16" s="94">
        <v>96.14</v>
      </c>
    </row>
    <row r="17" spans="1:41">
      <c r="A17" s="2" t="s">
        <v>11</v>
      </c>
      <c r="B17" s="2" t="s">
        <v>364</v>
      </c>
      <c r="C17" s="2" t="s">
        <v>330</v>
      </c>
      <c r="D17" s="2">
        <v>167</v>
      </c>
      <c r="E17" s="2" t="s">
        <v>28</v>
      </c>
      <c r="F17" s="2" t="s">
        <v>29</v>
      </c>
      <c r="G17" s="160" t="s">
        <v>199</v>
      </c>
      <c r="H17" s="79" t="s">
        <v>455</v>
      </c>
      <c r="I17" s="2" t="s">
        <v>14</v>
      </c>
      <c r="J17" s="2" t="s">
        <v>30</v>
      </c>
      <c r="K17" s="2" t="s">
        <v>16</v>
      </c>
      <c r="L17" s="11">
        <v>290.60000000000002</v>
      </c>
      <c r="M17" s="11">
        <v>8.0052066390152188</v>
      </c>
      <c r="N17" s="109">
        <v>5.692333333333333</v>
      </c>
      <c r="O17" s="109">
        <v>8.0831786926788843E-2</v>
      </c>
      <c r="P17" s="12">
        <v>3</v>
      </c>
      <c r="Q17" s="2" t="s">
        <v>17</v>
      </c>
      <c r="R17" s="2" t="s">
        <v>28</v>
      </c>
      <c r="S17" s="2" t="s">
        <v>381</v>
      </c>
      <c r="T17" s="94">
        <v>93.57</v>
      </c>
    </row>
    <row r="18" spans="1:41">
      <c r="A18" s="2" t="s">
        <v>11</v>
      </c>
      <c r="B18" s="2" t="s">
        <v>364</v>
      </c>
      <c r="C18" s="2" t="s">
        <v>330</v>
      </c>
      <c r="D18" s="2">
        <v>167</v>
      </c>
      <c r="E18" s="2" t="s">
        <v>28</v>
      </c>
      <c r="F18" s="2" t="s">
        <v>29</v>
      </c>
      <c r="G18" s="160" t="s">
        <v>199</v>
      </c>
      <c r="H18" s="79" t="s">
        <v>455</v>
      </c>
      <c r="I18" s="2" t="s">
        <v>14</v>
      </c>
      <c r="J18" s="2" t="s">
        <v>30</v>
      </c>
      <c r="K18" s="2" t="s">
        <v>18</v>
      </c>
      <c r="L18" s="11">
        <v>21.650000000000002</v>
      </c>
      <c r="M18" s="11">
        <v>3.2239158384382929</v>
      </c>
      <c r="N18" s="109">
        <v>4.8313333333333333</v>
      </c>
      <c r="O18" s="109">
        <v>9.5619616769317267E-2</v>
      </c>
      <c r="P18" s="6">
        <v>3</v>
      </c>
      <c r="Q18" s="2" t="s">
        <v>17</v>
      </c>
      <c r="R18" s="2" t="s">
        <v>28</v>
      </c>
      <c r="S18" s="2" t="s">
        <v>381</v>
      </c>
      <c r="T18" s="94">
        <v>93.57</v>
      </c>
    </row>
    <row r="19" spans="1:41">
      <c r="A19" s="2" t="s">
        <v>11</v>
      </c>
      <c r="B19" s="2" t="s">
        <v>364</v>
      </c>
      <c r="C19" s="2" t="s">
        <v>330</v>
      </c>
      <c r="D19" s="2">
        <v>167</v>
      </c>
      <c r="E19" s="2" t="s">
        <v>28</v>
      </c>
      <c r="F19" s="2" t="s">
        <v>29</v>
      </c>
      <c r="G19" s="160" t="s">
        <v>199</v>
      </c>
      <c r="H19" s="79" t="s">
        <v>455</v>
      </c>
      <c r="I19" s="2" t="s">
        <v>14</v>
      </c>
      <c r="J19" s="2" t="s">
        <v>30</v>
      </c>
      <c r="K19" s="2" t="s">
        <v>19</v>
      </c>
      <c r="L19" s="11">
        <v>60.963333333333331</v>
      </c>
      <c r="M19" s="11">
        <v>17.261972013005288</v>
      </c>
      <c r="N19" s="109">
        <v>6.3493333333333339</v>
      </c>
      <c r="O19" s="109">
        <v>0.94031100056192896</v>
      </c>
      <c r="P19" s="6">
        <v>3</v>
      </c>
      <c r="Q19" s="2" t="s">
        <v>17</v>
      </c>
      <c r="R19" s="2" t="s">
        <v>28</v>
      </c>
      <c r="S19" s="2" t="s">
        <v>381</v>
      </c>
      <c r="T19" s="94">
        <v>93.57</v>
      </c>
    </row>
    <row r="20" spans="1:41">
      <c r="A20" s="2" t="s">
        <v>11</v>
      </c>
      <c r="B20" s="2" t="s">
        <v>364</v>
      </c>
      <c r="C20" s="2" t="s">
        <v>330</v>
      </c>
      <c r="D20" s="2">
        <v>167</v>
      </c>
      <c r="E20" s="2" t="s">
        <v>28</v>
      </c>
      <c r="F20" s="2" t="s">
        <v>29</v>
      </c>
      <c r="G20" s="160" t="s">
        <v>199</v>
      </c>
      <c r="H20" s="79" t="s">
        <v>455</v>
      </c>
      <c r="I20" s="2" t="s">
        <v>14</v>
      </c>
      <c r="J20" s="2" t="s">
        <v>30</v>
      </c>
      <c r="K20" s="2" t="s">
        <v>20</v>
      </c>
      <c r="L20" s="17" t="s">
        <v>26</v>
      </c>
      <c r="M20" s="17" t="s">
        <v>24</v>
      </c>
      <c r="N20" s="110">
        <v>4.3550000000000004</v>
      </c>
      <c r="O20" s="110">
        <v>5.8320951066776434E-2</v>
      </c>
      <c r="P20" s="6">
        <v>3</v>
      </c>
      <c r="Q20" s="2" t="s">
        <v>160</v>
      </c>
      <c r="R20" s="2" t="s">
        <v>28</v>
      </c>
      <c r="S20" s="2" t="s">
        <v>381</v>
      </c>
      <c r="T20" s="94">
        <v>93.57</v>
      </c>
      <c r="V20" s="13"/>
      <c r="W20" s="13"/>
      <c r="X20" s="13"/>
      <c r="Y20" s="13"/>
      <c r="Z20" s="13"/>
      <c r="AA20" s="13"/>
      <c r="AB20" s="13"/>
      <c r="AD20" s="13"/>
      <c r="AE20" s="14"/>
      <c r="AF20" s="13"/>
      <c r="AG20" s="13"/>
      <c r="AH20" s="13"/>
      <c r="AI20" s="13"/>
      <c r="AJ20" s="13"/>
      <c r="AL20" s="13"/>
      <c r="AM20" s="13"/>
      <c r="AN20" s="13"/>
      <c r="AO20" s="13"/>
    </row>
    <row r="21" spans="1:41" s="79" customFormat="1">
      <c r="A21" s="79" t="s">
        <v>37</v>
      </c>
      <c r="B21" s="79" t="s">
        <v>366</v>
      </c>
      <c r="C21" s="79" t="s">
        <v>330</v>
      </c>
      <c r="D21" s="79">
        <v>114</v>
      </c>
      <c r="E21" s="79" t="s">
        <v>38</v>
      </c>
      <c r="F21" s="79" t="s">
        <v>39</v>
      </c>
      <c r="G21" s="159" t="s">
        <v>217</v>
      </c>
      <c r="H21" s="2"/>
      <c r="I21" s="79" t="s">
        <v>33</v>
      </c>
      <c r="J21" s="79" t="s">
        <v>40</v>
      </c>
      <c r="K21" s="79" t="s">
        <v>41</v>
      </c>
      <c r="L21" s="11">
        <v>619843.25</v>
      </c>
      <c r="M21" s="11">
        <v>272352.75111681141</v>
      </c>
      <c r="N21" s="109">
        <v>5.5095000000000001</v>
      </c>
      <c r="O21" s="109">
        <v>0.29792686462732215</v>
      </c>
      <c r="P21" s="15">
        <v>4</v>
      </c>
      <c r="Q21" s="79" t="s">
        <v>27</v>
      </c>
      <c r="R21" s="79" t="s">
        <v>38</v>
      </c>
      <c r="S21" s="79" t="s">
        <v>381</v>
      </c>
      <c r="T21" s="94">
        <v>94.86</v>
      </c>
      <c r="AL21" s="81"/>
      <c r="AM21" s="81"/>
    </row>
    <row r="22" spans="1:41" s="79" customFormat="1">
      <c r="A22" s="79" t="s">
        <v>37</v>
      </c>
      <c r="B22" s="79" t="s">
        <v>366</v>
      </c>
      <c r="C22" s="79" t="s">
        <v>330</v>
      </c>
      <c r="D22" s="79">
        <v>114</v>
      </c>
      <c r="E22" s="79" t="s">
        <v>38</v>
      </c>
      <c r="F22" s="79" t="s">
        <v>39</v>
      </c>
      <c r="G22" s="159" t="s">
        <v>217</v>
      </c>
      <c r="H22" s="2"/>
      <c r="I22" s="79" t="s">
        <v>33</v>
      </c>
      <c r="J22" s="79" t="s">
        <v>40</v>
      </c>
      <c r="K22" s="79" t="s">
        <v>18</v>
      </c>
      <c r="L22" s="11">
        <v>46.935000000000002</v>
      </c>
      <c r="M22" s="11">
        <v>3.056409931057444</v>
      </c>
      <c r="N22" s="109">
        <v>4.8654999999999999</v>
      </c>
      <c r="O22" s="109">
        <v>0.14315114390042424</v>
      </c>
      <c r="P22" s="15">
        <v>4</v>
      </c>
      <c r="Q22" s="79" t="s">
        <v>27</v>
      </c>
      <c r="R22" s="79" t="s">
        <v>38</v>
      </c>
      <c r="S22" s="79" t="s">
        <v>381</v>
      </c>
      <c r="T22" s="94">
        <v>94.86</v>
      </c>
      <c r="AL22" s="81"/>
      <c r="AM22" s="81"/>
    </row>
    <row r="23" spans="1:41" s="79" customFormat="1">
      <c r="A23" s="79" t="s">
        <v>37</v>
      </c>
      <c r="B23" s="79" t="s">
        <v>366</v>
      </c>
      <c r="C23" s="79" t="s">
        <v>330</v>
      </c>
      <c r="D23" s="79">
        <v>114</v>
      </c>
      <c r="E23" s="79" t="s">
        <v>38</v>
      </c>
      <c r="F23" s="79" t="s">
        <v>39</v>
      </c>
      <c r="G23" s="159" t="s">
        <v>217</v>
      </c>
      <c r="H23" s="2"/>
      <c r="I23" s="79" t="s">
        <v>33</v>
      </c>
      <c r="J23" s="79" t="s">
        <v>40</v>
      </c>
      <c r="K23" s="79" t="s">
        <v>20</v>
      </c>
      <c r="L23" s="17" t="s">
        <v>26</v>
      </c>
      <c r="M23" s="17" t="s">
        <v>24</v>
      </c>
      <c r="N23" s="110" t="s">
        <v>26</v>
      </c>
      <c r="O23" s="110" t="s">
        <v>24</v>
      </c>
      <c r="P23" s="6">
        <v>3</v>
      </c>
      <c r="Q23" s="80" t="s">
        <v>42</v>
      </c>
      <c r="R23" s="79" t="s">
        <v>38</v>
      </c>
      <c r="S23" s="79" t="s">
        <v>381</v>
      </c>
      <c r="T23" s="94">
        <v>94.86</v>
      </c>
      <c r="AL23" s="81"/>
      <c r="AM23" s="81"/>
    </row>
    <row r="24" spans="1:41" s="79" customFormat="1">
      <c r="A24" s="79" t="s">
        <v>37</v>
      </c>
      <c r="B24" s="79" t="s">
        <v>366</v>
      </c>
      <c r="C24" s="79" t="s">
        <v>330</v>
      </c>
      <c r="D24" s="79">
        <v>143</v>
      </c>
      <c r="E24" s="79" t="s">
        <v>456</v>
      </c>
      <c r="F24" s="79" t="s">
        <v>43</v>
      </c>
      <c r="G24" s="161" t="s">
        <v>457</v>
      </c>
      <c r="I24" s="79" t="s">
        <v>33</v>
      </c>
      <c r="J24" s="79" t="s">
        <v>44</v>
      </c>
      <c r="K24" s="79" t="s">
        <v>41</v>
      </c>
      <c r="L24" s="11">
        <v>555859.75</v>
      </c>
      <c r="M24" s="11">
        <v>126067.47278962366</v>
      </c>
      <c r="N24" s="109">
        <v>5.6150000000000002</v>
      </c>
      <c r="O24" s="109">
        <v>6.9717286235194173E-2</v>
      </c>
      <c r="P24" s="15">
        <v>4</v>
      </c>
      <c r="Q24" s="79" t="s">
        <v>24</v>
      </c>
      <c r="R24" s="79" t="s">
        <v>350</v>
      </c>
      <c r="S24" s="79" t="s">
        <v>381</v>
      </c>
      <c r="T24" s="94">
        <v>93.89</v>
      </c>
      <c r="U24" s="79" t="s">
        <v>376</v>
      </c>
      <c r="V24" s="79" t="s">
        <v>518</v>
      </c>
      <c r="AL24" s="81"/>
      <c r="AM24" s="81"/>
    </row>
    <row r="25" spans="1:41" s="79" customFormat="1">
      <c r="A25" s="79" t="s">
        <v>37</v>
      </c>
      <c r="B25" s="79" t="s">
        <v>366</v>
      </c>
      <c r="C25" s="79" t="s">
        <v>330</v>
      </c>
      <c r="D25" s="79">
        <v>143</v>
      </c>
      <c r="E25" s="79" t="s">
        <v>456</v>
      </c>
      <c r="F25" s="79" t="s">
        <v>43</v>
      </c>
      <c r="G25" s="161" t="s">
        <v>457</v>
      </c>
      <c r="I25" s="79" t="s">
        <v>33</v>
      </c>
      <c r="J25" s="79" t="s">
        <v>44</v>
      </c>
      <c r="K25" s="79" t="s">
        <v>18</v>
      </c>
      <c r="L25" s="11">
        <v>39.463333333333331</v>
      </c>
      <c r="M25" s="11">
        <v>2.5335109586851563</v>
      </c>
      <c r="N25" s="109">
        <v>5.3283333333333331</v>
      </c>
      <c r="O25" s="109">
        <v>3.6406653848499081E-2</v>
      </c>
      <c r="P25" s="15">
        <v>3</v>
      </c>
      <c r="Q25" s="80" t="s">
        <v>24</v>
      </c>
      <c r="R25" s="79" t="s">
        <v>350</v>
      </c>
      <c r="S25" s="79" t="s">
        <v>381</v>
      </c>
      <c r="T25" s="94">
        <v>93.89</v>
      </c>
      <c r="U25" s="79" t="s">
        <v>376</v>
      </c>
      <c r="V25" s="79" t="s">
        <v>518</v>
      </c>
      <c r="AL25" s="81"/>
      <c r="AM25" s="81"/>
    </row>
    <row r="26" spans="1:41" s="79" customFormat="1">
      <c r="A26" s="79" t="s">
        <v>37</v>
      </c>
      <c r="B26" s="79" t="s">
        <v>366</v>
      </c>
      <c r="C26" s="79" t="s">
        <v>330</v>
      </c>
      <c r="D26" s="79">
        <v>143</v>
      </c>
      <c r="E26" s="79" t="s">
        <v>456</v>
      </c>
      <c r="F26" s="79" t="s">
        <v>43</v>
      </c>
      <c r="G26" s="161" t="s">
        <v>457</v>
      </c>
      <c r="I26" s="79" t="s">
        <v>33</v>
      </c>
      <c r="J26" s="79" t="s">
        <v>44</v>
      </c>
      <c r="K26" s="79" t="s">
        <v>20</v>
      </c>
      <c r="L26" s="17" t="s">
        <v>26</v>
      </c>
      <c r="M26" s="17" t="s">
        <v>24</v>
      </c>
      <c r="N26" s="110" t="s">
        <v>26</v>
      </c>
      <c r="O26" s="110" t="s">
        <v>24</v>
      </c>
      <c r="P26" s="6">
        <v>3</v>
      </c>
      <c r="Q26" s="80" t="s">
        <v>42</v>
      </c>
      <c r="R26" s="79" t="s">
        <v>350</v>
      </c>
      <c r="S26" s="79" t="s">
        <v>381</v>
      </c>
      <c r="T26" s="94">
        <v>93.89</v>
      </c>
      <c r="U26" s="79" t="s">
        <v>376</v>
      </c>
      <c r="V26" s="79" t="s">
        <v>518</v>
      </c>
      <c r="AL26" s="81"/>
      <c r="AM26" s="81"/>
    </row>
    <row r="27" spans="1:41" s="79" customFormat="1">
      <c r="A27" s="79" t="s">
        <v>37</v>
      </c>
      <c r="B27" s="79" t="s">
        <v>366</v>
      </c>
      <c r="C27" s="79" t="s">
        <v>330</v>
      </c>
      <c r="D27" s="79">
        <v>156</v>
      </c>
      <c r="E27" s="79" t="s">
        <v>45</v>
      </c>
      <c r="F27" s="79" t="s">
        <v>46</v>
      </c>
      <c r="G27" s="159" t="s">
        <v>450</v>
      </c>
      <c r="H27" s="2"/>
      <c r="I27" s="79" t="s">
        <v>33</v>
      </c>
      <c r="J27" s="79" t="s">
        <v>47</v>
      </c>
      <c r="K27" s="79" t="s">
        <v>41</v>
      </c>
      <c r="L27" s="11">
        <v>169875</v>
      </c>
      <c r="M27" s="11">
        <v>71949</v>
      </c>
      <c r="N27" s="110">
        <v>6.6529999999999996</v>
      </c>
      <c r="O27" s="110">
        <v>1.4330000000000001</v>
      </c>
      <c r="P27" s="6">
        <v>1</v>
      </c>
      <c r="Q27" s="80" t="s">
        <v>48</v>
      </c>
      <c r="R27" s="79" t="s">
        <v>45</v>
      </c>
      <c r="S27" s="79" t="s">
        <v>381</v>
      </c>
      <c r="T27" s="94">
        <v>92.6</v>
      </c>
      <c r="AL27" s="81"/>
      <c r="AM27" s="81"/>
    </row>
    <row r="28" spans="1:41" s="79" customFormat="1">
      <c r="A28" s="79" t="s">
        <v>37</v>
      </c>
      <c r="B28" s="79" t="s">
        <v>366</v>
      </c>
      <c r="C28" s="79" t="s">
        <v>330</v>
      </c>
      <c r="D28" s="79">
        <v>156</v>
      </c>
      <c r="E28" s="79" t="s">
        <v>45</v>
      </c>
      <c r="F28" s="79" t="s">
        <v>46</v>
      </c>
      <c r="G28" s="159" t="s">
        <v>450</v>
      </c>
      <c r="H28" s="2"/>
      <c r="I28" s="79" t="s">
        <v>33</v>
      </c>
      <c r="J28" s="79" t="s">
        <v>47</v>
      </c>
      <c r="K28" s="79" t="s">
        <v>18</v>
      </c>
      <c r="L28" s="17">
        <v>37.6</v>
      </c>
      <c r="M28" s="17">
        <v>4.5709999999999997</v>
      </c>
      <c r="N28" s="110">
        <v>5.5679999999999996</v>
      </c>
      <c r="O28" s="110">
        <v>0.19040000000000001</v>
      </c>
      <c r="P28" s="15">
        <v>1</v>
      </c>
      <c r="Q28" s="80" t="s">
        <v>48</v>
      </c>
      <c r="R28" s="79" t="s">
        <v>45</v>
      </c>
      <c r="S28" s="79" t="s">
        <v>381</v>
      </c>
      <c r="T28" s="94">
        <v>92.6</v>
      </c>
      <c r="AL28" s="81"/>
      <c r="AM28" s="81"/>
    </row>
    <row r="29" spans="1:41" s="79" customFormat="1">
      <c r="A29" s="79" t="s">
        <v>37</v>
      </c>
      <c r="B29" s="79" t="s">
        <v>366</v>
      </c>
      <c r="C29" s="79" t="s">
        <v>330</v>
      </c>
      <c r="D29" s="79">
        <v>156</v>
      </c>
      <c r="E29" s="79" t="s">
        <v>45</v>
      </c>
      <c r="F29" s="79" t="s">
        <v>46</v>
      </c>
      <c r="G29" s="159" t="s">
        <v>450</v>
      </c>
      <c r="H29" s="2"/>
      <c r="I29" s="79" t="s">
        <v>33</v>
      </c>
      <c r="J29" s="79" t="s">
        <v>47</v>
      </c>
      <c r="K29" s="79" t="s">
        <v>20</v>
      </c>
      <c r="L29" s="17" t="s">
        <v>26</v>
      </c>
      <c r="M29" s="17" t="s">
        <v>24</v>
      </c>
      <c r="N29" s="110" t="s">
        <v>26</v>
      </c>
      <c r="O29" s="110" t="s">
        <v>24</v>
      </c>
      <c r="P29" s="6">
        <v>3</v>
      </c>
      <c r="Q29" s="80" t="s">
        <v>42</v>
      </c>
      <c r="R29" s="79" t="s">
        <v>45</v>
      </c>
      <c r="S29" s="79" t="s">
        <v>381</v>
      </c>
      <c r="T29" s="94">
        <v>92.6</v>
      </c>
      <c r="U29" s="81"/>
      <c r="V29" s="81"/>
      <c r="W29" s="81"/>
    </row>
    <row r="30" spans="1:41" s="79" customFormat="1">
      <c r="A30" s="79" t="s">
        <v>37</v>
      </c>
      <c r="B30" s="79" t="s">
        <v>366</v>
      </c>
      <c r="C30" s="79" t="s">
        <v>330</v>
      </c>
      <c r="D30" s="79">
        <v>162</v>
      </c>
      <c r="E30" s="79" t="s">
        <v>49</v>
      </c>
      <c r="F30" s="79" t="s">
        <v>50</v>
      </c>
      <c r="G30" s="159" t="s">
        <v>451</v>
      </c>
      <c r="H30" s="2"/>
      <c r="I30" s="79" t="s">
        <v>33</v>
      </c>
      <c r="J30" s="79" t="s">
        <v>51</v>
      </c>
      <c r="K30" s="79" t="s">
        <v>41</v>
      </c>
      <c r="L30" s="11">
        <v>291228.33333333331</v>
      </c>
      <c r="M30" s="11">
        <v>51972.985243404197</v>
      </c>
      <c r="N30" s="109">
        <v>6.7389999999999999</v>
      </c>
      <c r="O30" s="109">
        <v>0.15610680104765881</v>
      </c>
      <c r="P30" s="15">
        <v>3</v>
      </c>
      <c r="Q30" s="79" t="s">
        <v>24</v>
      </c>
      <c r="R30" s="79" t="s">
        <v>49</v>
      </c>
      <c r="S30" s="79" t="s">
        <v>381</v>
      </c>
      <c r="T30" s="94">
        <v>95.5</v>
      </c>
      <c r="W30" s="81"/>
    </row>
    <row r="31" spans="1:41" s="79" customFormat="1">
      <c r="A31" s="79" t="s">
        <v>37</v>
      </c>
      <c r="B31" s="79" t="s">
        <v>366</v>
      </c>
      <c r="C31" s="79" t="s">
        <v>330</v>
      </c>
      <c r="D31" s="79">
        <v>162</v>
      </c>
      <c r="E31" s="79" t="s">
        <v>49</v>
      </c>
      <c r="F31" s="79" t="s">
        <v>50</v>
      </c>
      <c r="G31" s="159" t="s">
        <v>451</v>
      </c>
      <c r="H31" s="2"/>
      <c r="I31" s="79" t="s">
        <v>33</v>
      </c>
      <c r="J31" s="79" t="s">
        <v>51</v>
      </c>
      <c r="K31" s="79" t="s">
        <v>18</v>
      </c>
      <c r="L31" s="11">
        <v>33.06666666666667</v>
      </c>
      <c r="M31" s="11">
        <v>5.3112218723922391</v>
      </c>
      <c r="N31" s="109">
        <v>6.2663333333333329</v>
      </c>
      <c r="O31" s="109">
        <v>0.26691217864891631</v>
      </c>
      <c r="P31" s="15">
        <v>3</v>
      </c>
      <c r="Q31" s="79" t="s">
        <v>24</v>
      </c>
      <c r="R31" s="79" t="s">
        <v>49</v>
      </c>
      <c r="S31" s="79" t="s">
        <v>381</v>
      </c>
      <c r="T31" s="94">
        <v>95.5</v>
      </c>
      <c r="U31" s="81"/>
      <c r="V31" s="81"/>
      <c r="W31" s="81"/>
    </row>
    <row r="32" spans="1:41" s="79" customFormat="1">
      <c r="A32" s="79" t="s">
        <v>37</v>
      </c>
      <c r="B32" s="79" t="s">
        <v>366</v>
      </c>
      <c r="C32" s="79" t="s">
        <v>330</v>
      </c>
      <c r="D32" s="79">
        <v>162</v>
      </c>
      <c r="E32" s="79" t="s">
        <v>49</v>
      </c>
      <c r="F32" s="79" t="s">
        <v>50</v>
      </c>
      <c r="G32" s="159" t="s">
        <v>451</v>
      </c>
      <c r="H32" s="2"/>
      <c r="I32" s="79" t="s">
        <v>33</v>
      </c>
      <c r="J32" s="79" t="s">
        <v>51</v>
      </c>
      <c r="K32" s="79" t="s">
        <v>20</v>
      </c>
      <c r="L32" s="17" t="s">
        <v>26</v>
      </c>
      <c r="M32" s="17" t="s">
        <v>24</v>
      </c>
      <c r="N32" s="110" t="s">
        <v>26</v>
      </c>
      <c r="O32" s="110" t="s">
        <v>24</v>
      </c>
      <c r="P32" s="6">
        <v>3</v>
      </c>
      <c r="Q32" s="80" t="s">
        <v>42</v>
      </c>
      <c r="R32" s="79" t="s">
        <v>49</v>
      </c>
      <c r="S32" s="79" t="s">
        <v>381</v>
      </c>
      <c r="T32" s="94">
        <v>95.5</v>
      </c>
      <c r="U32" s="81"/>
      <c r="V32" s="81"/>
      <c r="W32" s="81"/>
    </row>
    <row r="33" spans="1:27" s="79" customFormat="1">
      <c r="A33" s="79" t="s">
        <v>37</v>
      </c>
      <c r="B33" s="79" t="s">
        <v>366</v>
      </c>
      <c r="C33" s="79" t="s">
        <v>330</v>
      </c>
      <c r="D33" s="79">
        <v>168</v>
      </c>
      <c r="E33" s="79" t="s">
        <v>52</v>
      </c>
      <c r="F33" s="2" t="s">
        <v>53</v>
      </c>
      <c r="G33" s="161" t="s">
        <v>222</v>
      </c>
      <c r="H33" s="2" t="s">
        <v>54</v>
      </c>
      <c r="I33" s="79" t="s">
        <v>14</v>
      </c>
      <c r="J33" s="79" t="s">
        <v>55</v>
      </c>
      <c r="K33" s="79" t="s">
        <v>41</v>
      </c>
      <c r="L33" s="108">
        <v>312489.5</v>
      </c>
      <c r="M33" s="108">
        <v>17626.409922329618</v>
      </c>
      <c r="N33" s="114">
        <v>10.24775</v>
      </c>
      <c r="O33" s="114">
        <v>0.24676924950244514</v>
      </c>
      <c r="P33" s="82">
        <v>4</v>
      </c>
      <c r="Q33" s="79" t="s">
        <v>56</v>
      </c>
      <c r="R33" s="79" t="s">
        <v>52</v>
      </c>
      <c r="S33" s="79" t="s">
        <v>381</v>
      </c>
      <c r="T33" s="94">
        <v>92.93</v>
      </c>
      <c r="W33" s="81"/>
    </row>
    <row r="34" spans="1:27" s="79" customFormat="1">
      <c r="A34" s="79" t="s">
        <v>37</v>
      </c>
      <c r="B34" s="79" t="s">
        <v>366</v>
      </c>
      <c r="C34" s="79" t="s">
        <v>330</v>
      </c>
      <c r="D34" s="79">
        <v>168</v>
      </c>
      <c r="E34" s="79" t="s">
        <v>52</v>
      </c>
      <c r="F34" s="2" t="s">
        <v>53</v>
      </c>
      <c r="G34" s="161" t="s">
        <v>222</v>
      </c>
      <c r="H34" s="2" t="s">
        <v>54</v>
      </c>
      <c r="I34" s="79" t="s">
        <v>14</v>
      </c>
      <c r="J34" s="79" t="s">
        <v>55</v>
      </c>
      <c r="K34" s="79" t="s">
        <v>18</v>
      </c>
      <c r="L34" s="11">
        <v>32.387500000000003</v>
      </c>
      <c r="M34" s="11">
        <v>4.0804909324736878</v>
      </c>
      <c r="N34" s="109">
        <v>9.5117499999999993</v>
      </c>
      <c r="O34" s="109">
        <v>7.1195008017884864E-2</v>
      </c>
      <c r="P34" s="15">
        <v>4</v>
      </c>
      <c r="Q34" s="79" t="s">
        <v>56</v>
      </c>
      <c r="R34" s="79" t="s">
        <v>52</v>
      </c>
      <c r="S34" s="79" t="s">
        <v>381</v>
      </c>
      <c r="T34" s="94">
        <v>92.93</v>
      </c>
      <c r="U34" s="81"/>
      <c r="V34" s="81"/>
      <c r="W34" s="81"/>
    </row>
    <row r="35" spans="1:27" s="79" customFormat="1">
      <c r="A35" s="79" t="s">
        <v>37</v>
      </c>
      <c r="B35" s="79" t="s">
        <v>366</v>
      </c>
      <c r="C35" s="79" t="s">
        <v>330</v>
      </c>
      <c r="D35" s="79">
        <v>168</v>
      </c>
      <c r="E35" s="79" t="s">
        <v>52</v>
      </c>
      <c r="F35" s="2" t="s">
        <v>53</v>
      </c>
      <c r="G35" s="161" t="s">
        <v>222</v>
      </c>
      <c r="H35" s="2" t="s">
        <v>54</v>
      </c>
      <c r="I35" s="79" t="s">
        <v>14</v>
      </c>
      <c r="J35" s="79" t="s">
        <v>55</v>
      </c>
      <c r="K35" s="79" t="s">
        <v>20</v>
      </c>
      <c r="L35" s="17" t="s">
        <v>26</v>
      </c>
      <c r="M35" s="17" t="s">
        <v>24</v>
      </c>
      <c r="N35" s="110" t="s">
        <v>26</v>
      </c>
      <c r="O35" s="110" t="s">
        <v>24</v>
      </c>
      <c r="P35" s="6">
        <v>3</v>
      </c>
      <c r="Q35" s="80" t="s">
        <v>42</v>
      </c>
      <c r="R35" s="79" t="s">
        <v>52</v>
      </c>
      <c r="S35" s="79" t="s">
        <v>381</v>
      </c>
      <c r="T35" s="94">
        <v>92.93</v>
      </c>
      <c r="U35" s="81"/>
      <c r="V35" s="81"/>
      <c r="W35" s="81"/>
    </row>
    <row r="36" spans="1:27" s="79" customFormat="1">
      <c r="A36" s="79" t="s">
        <v>37</v>
      </c>
      <c r="B36" s="79" t="s">
        <v>366</v>
      </c>
      <c r="C36" s="79" t="s">
        <v>330</v>
      </c>
      <c r="D36" s="79">
        <v>213</v>
      </c>
      <c r="E36" s="79" t="s">
        <v>57</v>
      </c>
      <c r="F36" s="79" t="s">
        <v>58</v>
      </c>
      <c r="G36" s="160" t="s">
        <v>238</v>
      </c>
      <c r="I36" s="79" t="s">
        <v>33</v>
      </c>
      <c r="J36" s="79" t="s">
        <v>59</v>
      </c>
      <c r="K36" s="79" t="s">
        <v>41</v>
      </c>
      <c r="L36" s="11">
        <v>2909155</v>
      </c>
      <c r="M36" s="11">
        <v>1353808.1862307894</v>
      </c>
      <c r="N36" s="109">
        <v>4.7584999999999997</v>
      </c>
      <c r="O36" s="109">
        <v>0.10104660640846208</v>
      </c>
      <c r="P36" s="15">
        <v>4</v>
      </c>
      <c r="Q36" s="79" t="s">
        <v>27</v>
      </c>
      <c r="R36" s="79" t="s">
        <v>57</v>
      </c>
      <c r="S36" s="79" t="s">
        <v>381</v>
      </c>
      <c r="T36" s="94">
        <v>92.93</v>
      </c>
      <c r="W36" s="81"/>
    </row>
    <row r="37" spans="1:27" s="79" customFormat="1">
      <c r="A37" s="79" t="s">
        <v>37</v>
      </c>
      <c r="B37" s="79" t="s">
        <v>366</v>
      </c>
      <c r="C37" s="79" t="s">
        <v>330</v>
      </c>
      <c r="D37" s="79">
        <v>213</v>
      </c>
      <c r="E37" s="79" t="s">
        <v>57</v>
      </c>
      <c r="F37" s="79" t="s">
        <v>58</v>
      </c>
      <c r="G37" s="160" t="s">
        <v>238</v>
      </c>
      <c r="I37" s="79" t="s">
        <v>33</v>
      </c>
      <c r="J37" s="79" t="s">
        <v>59</v>
      </c>
      <c r="K37" s="79" t="s">
        <v>18</v>
      </c>
      <c r="L37" s="11">
        <v>22.733333333333331</v>
      </c>
      <c r="M37" s="11">
        <v>1.0504655052774361</v>
      </c>
      <c r="N37" s="109">
        <v>5.6893333333333338</v>
      </c>
      <c r="O37" s="109">
        <v>8.347920566091746E-2</v>
      </c>
      <c r="P37" s="15">
        <v>3</v>
      </c>
      <c r="Q37" s="79" t="s">
        <v>24</v>
      </c>
      <c r="R37" s="79" t="s">
        <v>57</v>
      </c>
      <c r="S37" s="79" t="s">
        <v>381</v>
      </c>
      <c r="T37" s="94">
        <v>92.93</v>
      </c>
      <c r="AA37" s="83"/>
    </row>
    <row r="38" spans="1:27" s="79" customFormat="1">
      <c r="A38" s="79" t="s">
        <v>37</v>
      </c>
      <c r="B38" s="79" t="s">
        <v>366</v>
      </c>
      <c r="C38" s="79" t="s">
        <v>330</v>
      </c>
      <c r="D38" s="79">
        <v>213</v>
      </c>
      <c r="E38" s="79" t="s">
        <v>57</v>
      </c>
      <c r="F38" s="79" t="s">
        <v>58</v>
      </c>
      <c r="G38" s="160" t="s">
        <v>238</v>
      </c>
      <c r="I38" s="79" t="s">
        <v>33</v>
      </c>
      <c r="J38" s="79" t="s">
        <v>59</v>
      </c>
      <c r="K38" s="79" t="s">
        <v>20</v>
      </c>
      <c r="L38" s="17" t="s">
        <v>26</v>
      </c>
      <c r="M38" s="17" t="s">
        <v>24</v>
      </c>
      <c r="N38" s="110" t="s">
        <v>26</v>
      </c>
      <c r="O38" s="110" t="s">
        <v>24</v>
      </c>
      <c r="P38" s="6">
        <v>3</v>
      </c>
      <c r="Q38" s="80" t="s">
        <v>42</v>
      </c>
      <c r="R38" s="79" t="s">
        <v>57</v>
      </c>
      <c r="S38" s="79" t="s">
        <v>381</v>
      </c>
      <c r="T38" s="94">
        <v>92.93</v>
      </c>
      <c r="AA38" s="83"/>
    </row>
    <row r="39" spans="1:27" s="79" customFormat="1">
      <c r="A39" s="79" t="s">
        <v>73</v>
      </c>
      <c r="B39" s="79" t="s">
        <v>367</v>
      </c>
      <c r="C39" s="79" t="s">
        <v>330</v>
      </c>
      <c r="D39" s="79">
        <v>128</v>
      </c>
      <c r="E39" s="79" t="s">
        <v>65</v>
      </c>
      <c r="F39" s="2" t="s">
        <v>66</v>
      </c>
      <c r="G39" s="162" t="s">
        <v>446</v>
      </c>
      <c r="H39" s="79" t="s">
        <v>458</v>
      </c>
      <c r="I39" s="79" t="s">
        <v>172</v>
      </c>
      <c r="J39" s="79" t="s">
        <v>74</v>
      </c>
      <c r="K39" s="79" t="s">
        <v>41</v>
      </c>
      <c r="L39" s="10">
        <v>893046.66666666663</v>
      </c>
      <c r="M39" s="10">
        <v>78249.205766647152</v>
      </c>
      <c r="N39" s="115">
        <v>6.1373333333333333</v>
      </c>
      <c r="O39" s="115">
        <v>4.2211109648738004E-2</v>
      </c>
      <c r="P39" s="104">
        <v>3</v>
      </c>
      <c r="Q39" s="80" t="s">
        <v>24</v>
      </c>
      <c r="R39" s="79" t="s">
        <v>65</v>
      </c>
      <c r="S39" s="79" t="s">
        <v>381</v>
      </c>
      <c r="T39" s="105">
        <v>93.57</v>
      </c>
    </row>
    <row r="40" spans="1:27" s="79" customFormat="1">
      <c r="A40" s="79" t="s">
        <v>73</v>
      </c>
      <c r="B40" s="79" t="s">
        <v>367</v>
      </c>
      <c r="C40" s="79" t="s">
        <v>330</v>
      </c>
      <c r="D40" s="79">
        <v>128</v>
      </c>
      <c r="E40" s="79" t="s">
        <v>65</v>
      </c>
      <c r="F40" s="2" t="s">
        <v>66</v>
      </c>
      <c r="G40" s="162" t="s">
        <v>446</v>
      </c>
      <c r="H40" s="79" t="s">
        <v>458</v>
      </c>
      <c r="I40" s="79" t="s">
        <v>172</v>
      </c>
      <c r="J40" s="79" t="s">
        <v>74</v>
      </c>
      <c r="K40" s="79" t="s">
        <v>18</v>
      </c>
      <c r="L40" s="106">
        <v>8.2903333333333347</v>
      </c>
      <c r="M40" s="106">
        <v>0.48279442830256447</v>
      </c>
      <c r="N40" s="110" t="s">
        <v>26</v>
      </c>
      <c r="O40" s="115" t="s">
        <v>24</v>
      </c>
      <c r="P40" s="15">
        <v>3</v>
      </c>
      <c r="Q40" s="79" t="s">
        <v>27</v>
      </c>
      <c r="R40" s="79" t="s">
        <v>65</v>
      </c>
      <c r="S40" s="79" t="s">
        <v>381</v>
      </c>
      <c r="T40" s="105">
        <v>93.57</v>
      </c>
    </row>
    <row r="41" spans="1:27" s="79" customFormat="1" ht="18">
      <c r="A41" s="79" t="s">
        <v>73</v>
      </c>
      <c r="B41" s="79" t="s">
        <v>367</v>
      </c>
      <c r="C41" s="79" t="s">
        <v>330</v>
      </c>
      <c r="D41" s="79">
        <v>128</v>
      </c>
      <c r="E41" s="79" t="s">
        <v>65</v>
      </c>
      <c r="F41" s="2" t="s">
        <v>66</v>
      </c>
      <c r="G41" s="162" t="s">
        <v>446</v>
      </c>
      <c r="H41" s="79" t="s">
        <v>458</v>
      </c>
      <c r="I41" s="79" t="s">
        <v>172</v>
      </c>
      <c r="J41" s="79" t="s">
        <v>74</v>
      </c>
      <c r="K41" s="79" t="s">
        <v>401</v>
      </c>
      <c r="L41" s="100">
        <v>34.53</v>
      </c>
      <c r="M41" s="100">
        <v>2.907</v>
      </c>
      <c r="N41" s="116">
        <v>6.42</v>
      </c>
      <c r="O41" s="116">
        <v>0.19969999999999999</v>
      </c>
      <c r="P41" s="15">
        <v>3</v>
      </c>
      <c r="Q41" s="79" t="s">
        <v>424</v>
      </c>
      <c r="R41" s="79" t="s">
        <v>65</v>
      </c>
      <c r="S41" s="79" t="s">
        <v>381</v>
      </c>
      <c r="T41" s="105">
        <v>93.57</v>
      </c>
    </row>
    <row r="42" spans="1:27" s="79" customFormat="1">
      <c r="A42" s="79" t="s">
        <v>73</v>
      </c>
      <c r="B42" s="79" t="s">
        <v>367</v>
      </c>
      <c r="C42" s="79" t="s">
        <v>330</v>
      </c>
      <c r="D42" s="79">
        <v>128</v>
      </c>
      <c r="E42" s="79" t="s">
        <v>65</v>
      </c>
      <c r="F42" s="2" t="s">
        <v>66</v>
      </c>
      <c r="G42" s="162" t="s">
        <v>446</v>
      </c>
      <c r="H42" s="79" t="s">
        <v>458</v>
      </c>
      <c r="I42" s="79" t="s">
        <v>172</v>
      </c>
      <c r="J42" s="79" t="s">
        <v>74</v>
      </c>
      <c r="K42" s="79" t="s">
        <v>412</v>
      </c>
      <c r="L42" s="100">
        <v>39.11</v>
      </c>
      <c r="M42" s="100">
        <v>25.04</v>
      </c>
      <c r="N42" s="116">
        <v>5.2679999999999998</v>
      </c>
      <c r="O42" s="116">
        <v>0.53900000000000003</v>
      </c>
      <c r="P42" s="15">
        <v>3</v>
      </c>
      <c r="Q42" s="79" t="s">
        <v>425</v>
      </c>
      <c r="R42" s="79" t="s">
        <v>65</v>
      </c>
      <c r="S42" s="79" t="s">
        <v>381</v>
      </c>
      <c r="T42" s="105">
        <v>93.57</v>
      </c>
    </row>
    <row r="43" spans="1:27" s="79" customFormat="1">
      <c r="A43" s="79" t="s">
        <v>73</v>
      </c>
      <c r="B43" s="79" t="s">
        <v>367</v>
      </c>
      <c r="C43" s="79" t="s">
        <v>330</v>
      </c>
      <c r="D43" s="79">
        <v>128</v>
      </c>
      <c r="E43" s="79" t="s">
        <v>65</v>
      </c>
      <c r="F43" s="2" t="s">
        <v>66</v>
      </c>
      <c r="G43" s="162" t="s">
        <v>446</v>
      </c>
      <c r="H43" s="79" t="s">
        <v>458</v>
      </c>
      <c r="I43" s="79" t="s">
        <v>172</v>
      </c>
      <c r="J43" s="79" t="s">
        <v>74</v>
      </c>
      <c r="K43" s="79" t="s">
        <v>20</v>
      </c>
      <c r="L43" s="17" t="s">
        <v>26</v>
      </c>
      <c r="M43" s="17" t="s">
        <v>24</v>
      </c>
      <c r="N43" s="110" t="s">
        <v>26</v>
      </c>
      <c r="O43" s="115" t="s">
        <v>24</v>
      </c>
      <c r="P43" s="15">
        <v>3</v>
      </c>
      <c r="Q43" s="79" t="s">
        <v>42</v>
      </c>
      <c r="R43" s="79" t="s">
        <v>65</v>
      </c>
      <c r="S43" s="79" t="s">
        <v>381</v>
      </c>
      <c r="T43" s="105">
        <v>93.57</v>
      </c>
    </row>
    <row r="44" spans="1:27" s="79" customFormat="1">
      <c r="A44" s="79" t="s">
        <v>73</v>
      </c>
      <c r="B44" s="79" t="s">
        <v>367</v>
      </c>
      <c r="C44" s="79" t="s">
        <v>330</v>
      </c>
      <c r="D44" s="79">
        <v>139</v>
      </c>
      <c r="E44" s="79" t="s">
        <v>78</v>
      </c>
      <c r="F44" s="79" t="s">
        <v>459</v>
      </c>
      <c r="G44" s="162" t="s">
        <v>460</v>
      </c>
      <c r="H44" s="79" t="s">
        <v>461</v>
      </c>
      <c r="I44" s="79" t="s">
        <v>172</v>
      </c>
      <c r="J44" s="79" t="s">
        <v>79</v>
      </c>
      <c r="K44" s="79" t="s">
        <v>41</v>
      </c>
      <c r="L44" s="10">
        <v>944453.33333333337</v>
      </c>
      <c r="M44" s="10">
        <v>133692.51545035877</v>
      </c>
      <c r="N44" s="115">
        <v>5.9793333333333329</v>
      </c>
      <c r="O44" s="115">
        <v>7.5807504758946861E-2</v>
      </c>
      <c r="P44" s="104">
        <v>3</v>
      </c>
      <c r="Q44" s="80" t="s">
        <v>24</v>
      </c>
      <c r="R44" s="79" t="s">
        <v>78</v>
      </c>
      <c r="S44" s="79" t="s">
        <v>381</v>
      </c>
      <c r="T44" s="105">
        <v>92.6</v>
      </c>
    </row>
    <row r="45" spans="1:27" s="79" customFormat="1">
      <c r="A45" s="79" t="s">
        <v>73</v>
      </c>
      <c r="B45" s="79" t="s">
        <v>367</v>
      </c>
      <c r="C45" s="79" t="s">
        <v>330</v>
      </c>
      <c r="D45" s="79">
        <v>139</v>
      </c>
      <c r="E45" s="79" t="s">
        <v>78</v>
      </c>
      <c r="F45" s="79" t="s">
        <v>459</v>
      </c>
      <c r="G45" s="162" t="s">
        <v>460</v>
      </c>
      <c r="H45" s="79" t="s">
        <v>461</v>
      </c>
      <c r="I45" s="79" t="s">
        <v>172</v>
      </c>
      <c r="J45" s="79" t="s">
        <v>79</v>
      </c>
      <c r="K45" s="79" t="s">
        <v>18</v>
      </c>
      <c r="L45" s="106">
        <v>9.3953333333333333</v>
      </c>
      <c r="M45" s="106">
        <v>0.49602167291359289</v>
      </c>
      <c r="N45" s="115">
        <v>5.4496666666666664</v>
      </c>
      <c r="O45" s="115">
        <v>0.64500677774216741</v>
      </c>
      <c r="P45" s="15">
        <v>3</v>
      </c>
      <c r="Q45" s="80" t="s">
        <v>24</v>
      </c>
      <c r="R45" s="79" t="s">
        <v>78</v>
      </c>
      <c r="S45" s="79" t="s">
        <v>381</v>
      </c>
      <c r="T45" s="105">
        <v>92.6</v>
      </c>
    </row>
    <row r="46" spans="1:27" s="79" customFormat="1" ht="18">
      <c r="A46" s="79" t="s">
        <v>73</v>
      </c>
      <c r="B46" s="79" t="s">
        <v>367</v>
      </c>
      <c r="C46" s="79" t="s">
        <v>330</v>
      </c>
      <c r="D46" s="79">
        <v>139</v>
      </c>
      <c r="E46" s="79" t="s">
        <v>78</v>
      </c>
      <c r="F46" s="79" t="s">
        <v>459</v>
      </c>
      <c r="G46" s="162" t="s">
        <v>460</v>
      </c>
      <c r="H46" s="79" t="s">
        <v>461</v>
      </c>
      <c r="I46" s="79" t="s">
        <v>172</v>
      </c>
      <c r="J46" s="79" t="s">
        <v>79</v>
      </c>
      <c r="K46" s="79" t="s">
        <v>401</v>
      </c>
      <c r="L46" s="100">
        <v>79.31</v>
      </c>
      <c r="M46" s="100">
        <v>6.4850000000000003</v>
      </c>
      <c r="N46" s="116">
        <v>5.4790000000000001</v>
      </c>
      <c r="O46" s="116">
        <v>0.11219999999999999</v>
      </c>
      <c r="P46" s="15">
        <v>3</v>
      </c>
      <c r="Q46" s="79" t="s">
        <v>424</v>
      </c>
      <c r="R46" s="79" t="s">
        <v>78</v>
      </c>
      <c r="S46" s="79" t="s">
        <v>381</v>
      </c>
      <c r="T46" s="105">
        <v>92.6</v>
      </c>
    </row>
    <row r="47" spans="1:27" s="79" customFormat="1">
      <c r="A47" s="79" t="s">
        <v>73</v>
      </c>
      <c r="B47" s="79" t="s">
        <v>367</v>
      </c>
      <c r="C47" s="79" t="s">
        <v>330</v>
      </c>
      <c r="D47" s="79">
        <v>139</v>
      </c>
      <c r="E47" s="79" t="s">
        <v>78</v>
      </c>
      <c r="F47" s="79" t="s">
        <v>459</v>
      </c>
      <c r="G47" s="162" t="s">
        <v>460</v>
      </c>
      <c r="H47" s="79" t="s">
        <v>461</v>
      </c>
      <c r="I47" s="79" t="s">
        <v>172</v>
      </c>
      <c r="J47" s="79" t="s">
        <v>79</v>
      </c>
      <c r="K47" s="79" t="s">
        <v>412</v>
      </c>
      <c r="L47" s="100">
        <v>25.17</v>
      </c>
      <c r="M47" s="100">
        <v>18.739999999999998</v>
      </c>
      <c r="N47" s="116">
        <v>5.3390000000000004</v>
      </c>
      <c r="O47" s="116">
        <v>0.57869999999999999</v>
      </c>
      <c r="P47" s="15">
        <v>4</v>
      </c>
      <c r="Q47" s="79" t="s">
        <v>425</v>
      </c>
      <c r="R47" s="79" t="s">
        <v>78</v>
      </c>
      <c r="S47" s="79" t="s">
        <v>381</v>
      </c>
      <c r="T47" s="105">
        <v>92.6</v>
      </c>
    </row>
    <row r="48" spans="1:27" s="79" customFormat="1">
      <c r="A48" s="79" t="s">
        <v>73</v>
      </c>
      <c r="B48" s="79" t="s">
        <v>367</v>
      </c>
      <c r="C48" s="79" t="s">
        <v>330</v>
      </c>
      <c r="D48" s="79">
        <v>139</v>
      </c>
      <c r="E48" s="79" t="s">
        <v>78</v>
      </c>
      <c r="F48" s="79" t="s">
        <v>459</v>
      </c>
      <c r="G48" s="162" t="s">
        <v>460</v>
      </c>
      <c r="H48" s="79" t="s">
        <v>461</v>
      </c>
      <c r="I48" s="79" t="s">
        <v>172</v>
      </c>
      <c r="J48" s="79" t="s">
        <v>79</v>
      </c>
      <c r="K48" s="79" t="s">
        <v>20</v>
      </c>
      <c r="L48" s="17" t="s">
        <v>26</v>
      </c>
      <c r="M48" s="17" t="s">
        <v>24</v>
      </c>
      <c r="N48" s="110" t="s">
        <v>26</v>
      </c>
      <c r="O48" s="115" t="s">
        <v>24</v>
      </c>
      <c r="P48" s="15">
        <v>3</v>
      </c>
      <c r="Q48" s="79" t="s">
        <v>42</v>
      </c>
      <c r="R48" s="79" t="s">
        <v>78</v>
      </c>
      <c r="S48" s="79" t="s">
        <v>381</v>
      </c>
      <c r="T48" s="105">
        <v>92.6</v>
      </c>
    </row>
    <row r="49" spans="1:27" s="79" customFormat="1">
      <c r="A49" s="79" t="s">
        <v>73</v>
      </c>
      <c r="B49" s="79" t="s">
        <v>367</v>
      </c>
      <c r="C49" s="79" t="s">
        <v>330</v>
      </c>
      <c r="D49" s="79">
        <v>148</v>
      </c>
      <c r="E49" s="79" t="s">
        <v>449</v>
      </c>
      <c r="F49" s="79" t="s">
        <v>83</v>
      </c>
      <c r="G49" s="162" t="s">
        <v>462</v>
      </c>
      <c r="H49" s="79" t="s">
        <v>463</v>
      </c>
      <c r="I49" s="79" t="s">
        <v>172</v>
      </c>
      <c r="J49" s="79" t="s">
        <v>80</v>
      </c>
      <c r="K49" s="79" t="s">
        <v>41</v>
      </c>
      <c r="L49" s="10">
        <v>781397</v>
      </c>
      <c r="M49" s="10">
        <v>63291.875697701784</v>
      </c>
      <c r="N49" s="115">
        <v>5.8853333333333326</v>
      </c>
      <c r="O49" s="115">
        <v>0.13625262484729531</v>
      </c>
      <c r="P49" s="104">
        <v>3</v>
      </c>
      <c r="Q49" s="80" t="s">
        <v>24</v>
      </c>
      <c r="R49" s="80" t="s">
        <v>352</v>
      </c>
      <c r="S49" s="79" t="s">
        <v>381</v>
      </c>
      <c r="T49" s="105">
        <v>95.5</v>
      </c>
      <c r="U49" s="79" t="s">
        <v>374</v>
      </c>
      <c r="V49" s="107" t="s">
        <v>377</v>
      </c>
    </row>
    <row r="50" spans="1:27" s="79" customFormat="1">
      <c r="A50" s="79" t="s">
        <v>73</v>
      </c>
      <c r="B50" s="79" t="s">
        <v>367</v>
      </c>
      <c r="C50" s="79" t="s">
        <v>330</v>
      </c>
      <c r="D50" s="79">
        <v>148</v>
      </c>
      <c r="E50" s="79" t="s">
        <v>449</v>
      </c>
      <c r="F50" s="79" t="s">
        <v>83</v>
      </c>
      <c r="G50" s="162" t="s">
        <v>462</v>
      </c>
      <c r="H50" s="79" t="s">
        <v>463</v>
      </c>
      <c r="I50" s="79" t="s">
        <v>172</v>
      </c>
      <c r="J50" s="79" t="s">
        <v>80</v>
      </c>
      <c r="K50" s="79" t="s">
        <v>18</v>
      </c>
      <c r="L50" s="17">
        <v>4.681</v>
      </c>
      <c r="M50" s="17">
        <v>0.58689774237084946</v>
      </c>
      <c r="N50" s="110" t="s">
        <v>26</v>
      </c>
      <c r="O50" s="115" t="s">
        <v>24</v>
      </c>
      <c r="P50" s="15">
        <v>3</v>
      </c>
      <c r="Q50" s="79" t="s">
        <v>27</v>
      </c>
      <c r="R50" s="80" t="s">
        <v>82</v>
      </c>
      <c r="S50" s="79" t="s">
        <v>381</v>
      </c>
      <c r="T50" s="105">
        <v>95.5</v>
      </c>
      <c r="U50" s="79" t="s">
        <v>374</v>
      </c>
      <c r="V50" s="107" t="s">
        <v>377</v>
      </c>
    </row>
    <row r="51" spans="1:27" s="79" customFormat="1" ht="18">
      <c r="A51" s="79" t="s">
        <v>73</v>
      </c>
      <c r="B51" s="79" t="s">
        <v>367</v>
      </c>
      <c r="C51" s="79" t="s">
        <v>330</v>
      </c>
      <c r="D51" s="79">
        <v>148</v>
      </c>
      <c r="E51" s="79" t="s">
        <v>449</v>
      </c>
      <c r="F51" s="79" t="s">
        <v>83</v>
      </c>
      <c r="G51" s="162" t="s">
        <v>462</v>
      </c>
      <c r="H51" s="79" t="s">
        <v>463</v>
      </c>
      <c r="I51" s="79" t="s">
        <v>172</v>
      </c>
      <c r="J51" s="79" t="s">
        <v>80</v>
      </c>
      <c r="K51" s="79" t="s">
        <v>401</v>
      </c>
      <c r="L51" s="100">
        <v>63.26</v>
      </c>
      <c r="M51" s="100">
        <v>4.1260000000000003</v>
      </c>
      <c r="N51" s="116">
        <v>5.7409999999999997</v>
      </c>
      <c r="O51" s="116">
        <v>0.10290000000000001</v>
      </c>
      <c r="P51" s="15">
        <v>3</v>
      </c>
      <c r="Q51" s="79" t="s">
        <v>424</v>
      </c>
      <c r="R51" s="80" t="s">
        <v>82</v>
      </c>
      <c r="S51" s="79" t="s">
        <v>381</v>
      </c>
      <c r="T51" s="105">
        <v>95.5</v>
      </c>
      <c r="U51" s="79" t="s">
        <v>374</v>
      </c>
      <c r="V51" s="107" t="s">
        <v>377</v>
      </c>
    </row>
    <row r="52" spans="1:27" s="79" customFormat="1">
      <c r="A52" s="79" t="s">
        <v>73</v>
      </c>
      <c r="B52" s="79" t="s">
        <v>367</v>
      </c>
      <c r="C52" s="79" t="s">
        <v>330</v>
      </c>
      <c r="D52" s="79">
        <v>148</v>
      </c>
      <c r="E52" s="79" t="s">
        <v>449</v>
      </c>
      <c r="F52" s="79" t="s">
        <v>83</v>
      </c>
      <c r="G52" s="162" t="s">
        <v>462</v>
      </c>
      <c r="H52" s="79" t="s">
        <v>463</v>
      </c>
      <c r="I52" s="79" t="s">
        <v>172</v>
      </c>
      <c r="J52" s="79" t="s">
        <v>80</v>
      </c>
      <c r="K52" s="79" t="s">
        <v>412</v>
      </c>
      <c r="L52" s="100">
        <v>24.21</v>
      </c>
      <c r="M52" s="100">
        <v>34.53</v>
      </c>
      <c r="N52" s="116">
        <v>5.1269999999999998</v>
      </c>
      <c r="O52" s="116">
        <v>1.093</v>
      </c>
      <c r="P52" s="15">
        <v>4</v>
      </c>
      <c r="Q52" s="79" t="s">
        <v>425</v>
      </c>
      <c r="R52" s="80" t="s">
        <v>82</v>
      </c>
      <c r="S52" s="79" t="s">
        <v>381</v>
      </c>
      <c r="T52" s="105">
        <v>95.5</v>
      </c>
      <c r="U52" s="79" t="s">
        <v>374</v>
      </c>
      <c r="V52" s="107" t="s">
        <v>377</v>
      </c>
    </row>
    <row r="53" spans="1:27" s="79" customFormat="1">
      <c r="A53" s="79" t="s">
        <v>73</v>
      </c>
      <c r="B53" s="79" t="s">
        <v>367</v>
      </c>
      <c r="C53" s="79" t="s">
        <v>330</v>
      </c>
      <c r="D53" s="79">
        <v>148</v>
      </c>
      <c r="E53" s="79" t="s">
        <v>449</v>
      </c>
      <c r="F53" s="79" t="s">
        <v>83</v>
      </c>
      <c r="G53" s="162" t="s">
        <v>462</v>
      </c>
      <c r="H53" s="79" t="s">
        <v>463</v>
      </c>
      <c r="I53" s="79" t="s">
        <v>172</v>
      </c>
      <c r="J53" s="79" t="s">
        <v>80</v>
      </c>
      <c r="K53" s="79" t="s">
        <v>20</v>
      </c>
      <c r="L53" s="17" t="s">
        <v>26</v>
      </c>
      <c r="M53" s="17" t="s">
        <v>24</v>
      </c>
      <c r="N53" s="110" t="s">
        <v>26</v>
      </c>
      <c r="O53" s="115" t="s">
        <v>24</v>
      </c>
      <c r="P53" s="15">
        <v>3</v>
      </c>
      <c r="Q53" s="79" t="s">
        <v>42</v>
      </c>
      <c r="R53" s="80" t="s">
        <v>82</v>
      </c>
      <c r="S53" s="79" t="s">
        <v>381</v>
      </c>
      <c r="T53" s="105">
        <v>95.5</v>
      </c>
      <c r="U53" s="79" t="s">
        <v>374</v>
      </c>
      <c r="V53" s="107" t="s">
        <v>377</v>
      </c>
    </row>
    <row r="54" spans="1:27">
      <c r="A54" s="2" t="s">
        <v>60</v>
      </c>
      <c r="B54" s="2" t="s">
        <v>368</v>
      </c>
      <c r="C54" s="2" t="s">
        <v>330</v>
      </c>
      <c r="D54" s="2">
        <v>118</v>
      </c>
      <c r="E54" s="79" t="s">
        <v>61</v>
      </c>
      <c r="F54" s="2" t="s">
        <v>62</v>
      </c>
      <c r="G54" s="159" t="s">
        <v>452</v>
      </c>
      <c r="H54" s="2" t="s">
        <v>337</v>
      </c>
      <c r="I54" s="2" t="s">
        <v>14</v>
      </c>
      <c r="J54" s="2" t="s">
        <v>63</v>
      </c>
      <c r="K54" s="2" t="s">
        <v>20</v>
      </c>
      <c r="L54" s="17">
        <v>9.8043333333333322</v>
      </c>
      <c r="M54" s="10">
        <v>0.97627426701949394</v>
      </c>
      <c r="N54" s="110">
        <v>3.9903333333333335</v>
      </c>
      <c r="O54" s="110">
        <v>0.14508082038796324</v>
      </c>
      <c r="P54" s="15">
        <v>3</v>
      </c>
      <c r="Q54" s="19" t="s">
        <v>64</v>
      </c>
      <c r="R54" s="2" t="s">
        <v>61</v>
      </c>
      <c r="S54" s="2" t="s">
        <v>381</v>
      </c>
      <c r="T54" s="94">
        <v>91</v>
      </c>
      <c r="AA54" s="14"/>
    </row>
    <row r="55" spans="1:27">
      <c r="A55" s="2" t="s">
        <v>60</v>
      </c>
      <c r="B55" s="2" t="s">
        <v>368</v>
      </c>
      <c r="C55" s="2" t="s">
        <v>330</v>
      </c>
      <c r="D55" s="2">
        <v>118</v>
      </c>
      <c r="E55" s="79" t="s">
        <v>61</v>
      </c>
      <c r="F55" s="2" t="s">
        <v>62</v>
      </c>
      <c r="G55" s="159" t="s">
        <v>452</v>
      </c>
      <c r="H55" s="2" t="s">
        <v>337</v>
      </c>
      <c r="I55" s="2" t="s">
        <v>14</v>
      </c>
      <c r="J55" s="2" t="s">
        <v>63</v>
      </c>
      <c r="K55" s="2" t="s">
        <v>359</v>
      </c>
      <c r="L55" s="74">
        <v>3.52</v>
      </c>
      <c r="M55" s="74">
        <v>0.11148542505637228</v>
      </c>
      <c r="N55" s="117">
        <v>5.2389999999999999</v>
      </c>
      <c r="O55" s="117">
        <v>0.15403895611175758</v>
      </c>
      <c r="P55" s="21">
        <v>3</v>
      </c>
      <c r="Q55" s="2" t="s">
        <v>72</v>
      </c>
      <c r="R55" s="2" t="s">
        <v>61</v>
      </c>
      <c r="S55" s="2" t="s">
        <v>381</v>
      </c>
      <c r="T55" s="94">
        <v>91</v>
      </c>
    </row>
    <row r="56" spans="1:27">
      <c r="A56" s="2" t="s">
        <v>60</v>
      </c>
      <c r="B56" s="2" t="s">
        <v>368</v>
      </c>
      <c r="C56" s="2" t="s">
        <v>330</v>
      </c>
      <c r="D56" s="2">
        <v>118</v>
      </c>
      <c r="E56" s="79" t="s">
        <v>61</v>
      </c>
      <c r="F56" s="2" t="s">
        <v>62</v>
      </c>
      <c r="G56" s="159" t="s">
        <v>452</v>
      </c>
      <c r="H56" s="2" t="s">
        <v>337</v>
      </c>
      <c r="I56" s="2" t="s">
        <v>14</v>
      </c>
      <c r="J56" s="2" t="s">
        <v>63</v>
      </c>
      <c r="K56" s="2" t="s">
        <v>41</v>
      </c>
      <c r="L56" s="23" t="s">
        <v>26</v>
      </c>
      <c r="M56" s="23" t="s">
        <v>24</v>
      </c>
      <c r="N56" s="110" t="s">
        <v>26</v>
      </c>
      <c r="O56" s="118" t="s">
        <v>24</v>
      </c>
      <c r="P56" s="15">
        <v>3</v>
      </c>
      <c r="Q56" s="19" t="s">
        <v>355</v>
      </c>
      <c r="R56" s="2" t="s">
        <v>61</v>
      </c>
      <c r="S56" s="2" t="s">
        <v>381</v>
      </c>
      <c r="T56" s="94">
        <v>91</v>
      </c>
      <c r="AA56" s="14"/>
    </row>
    <row r="57" spans="1:27">
      <c r="A57" s="2" t="s">
        <v>60</v>
      </c>
      <c r="B57" s="2" t="s">
        <v>368</v>
      </c>
      <c r="C57" s="2" t="s">
        <v>330</v>
      </c>
      <c r="D57" s="2">
        <v>118</v>
      </c>
      <c r="E57" s="79" t="s">
        <v>61</v>
      </c>
      <c r="F57" s="2" t="s">
        <v>62</v>
      </c>
      <c r="G57" s="159" t="s">
        <v>452</v>
      </c>
      <c r="H57" s="2" t="s">
        <v>337</v>
      </c>
      <c r="I57" s="2" t="s">
        <v>14</v>
      </c>
      <c r="J57" s="2" t="s">
        <v>63</v>
      </c>
      <c r="K57" s="2" t="s">
        <v>18</v>
      </c>
      <c r="L57" s="23" t="s">
        <v>26</v>
      </c>
      <c r="M57" s="23" t="s">
        <v>24</v>
      </c>
      <c r="N57" s="110" t="s">
        <v>26</v>
      </c>
      <c r="O57" s="118" t="s">
        <v>24</v>
      </c>
      <c r="P57" s="15">
        <v>3</v>
      </c>
      <c r="Q57" s="19" t="s">
        <v>355</v>
      </c>
      <c r="R57" s="2" t="s">
        <v>61</v>
      </c>
      <c r="S57" s="2" t="s">
        <v>381</v>
      </c>
      <c r="T57" s="94">
        <v>91</v>
      </c>
      <c r="AA57" s="14"/>
    </row>
    <row r="58" spans="1:27">
      <c r="A58" s="2" t="s">
        <v>60</v>
      </c>
      <c r="B58" s="2" t="s">
        <v>368</v>
      </c>
      <c r="C58" s="2" t="s">
        <v>330</v>
      </c>
      <c r="D58" s="2">
        <v>141</v>
      </c>
      <c r="E58" s="79" t="s">
        <v>65</v>
      </c>
      <c r="F58" s="79" t="s">
        <v>66</v>
      </c>
      <c r="G58" s="160" t="s">
        <v>253</v>
      </c>
      <c r="H58" s="79" t="s">
        <v>574</v>
      </c>
      <c r="I58" s="2" t="s">
        <v>172</v>
      </c>
      <c r="J58" s="2" t="s">
        <v>67</v>
      </c>
      <c r="K58" s="2" t="s">
        <v>20</v>
      </c>
      <c r="L58" s="10">
        <v>14.43</v>
      </c>
      <c r="M58" s="10">
        <v>1.9143928541446311</v>
      </c>
      <c r="N58" s="110">
        <v>5.6043333333333329</v>
      </c>
      <c r="O58" s="115">
        <v>0.14737518259342183</v>
      </c>
      <c r="P58" s="15">
        <v>3</v>
      </c>
      <c r="Q58" s="2" t="s">
        <v>24</v>
      </c>
      <c r="R58" s="2" t="s">
        <v>65</v>
      </c>
      <c r="S58" s="2" t="s">
        <v>381</v>
      </c>
      <c r="T58" s="94">
        <v>94.86</v>
      </c>
      <c r="AA58" s="18"/>
    </row>
    <row r="59" spans="1:27">
      <c r="A59" s="2" t="s">
        <v>60</v>
      </c>
      <c r="B59" s="2" t="s">
        <v>368</v>
      </c>
      <c r="C59" s="2" t="s">
        <v>330</v>
      </c>
      <c r="D59" s="2">
        <v>141</v>
      </c>
      <c r="E59" s="79" t="s">
        <v>65</v>
      </c>
      <c r="F59" s="79" t="s">
        <v>66</v>
      </c>
      <c r="G59" s="160" t="s">
        <v>253</v>
      </c>
      <c r="H59" s="79" t="s">
        <v>574</v>
      </c>
      <c r="I59" s="2" t="s">
        <v>172</v>
      </c>
      <c r="J59" s="2" t="s">
        <v>67</v>
      </c>
      <c r="K59" s="2" t="s">
        <v>359</v>
      </c>
      <c r="L59" s="23">
        <v>8.0020000000000007</v>
      </c>
      <c r="M59" s="23">
        <v>5.0685303589896903E-2</v>
      </c>
      <c r="N59" s="111">
        <v>6.1803333333333335</v>
      </c>
      <c r="O59" s="111">
        <v>8.9126003188993233E-2</v>
      </c>
      <c r="P59" s="21">
        <v>3</v>
      </c>
      <c r="Q59" s="2" t="s">
        <v>24</v>
      </c>
      <c r="R59" s="2" t="s">
        <v>65</v>
      </c>
      <c r="S59" s="2" t="s">
        <v>381</v>
      </c>
      <c r="T59" s="94">
        <v>94.86</v>
      </c>
    </row>
    <row r="60" spans="1:27">
      <c r="A60" s="2" t="s">
        <v>60</v>
      </c>
      <c r="B60" s="2" t="s">
        <v>368</v>
      </c>
      <c r="C60" s="2" t="s">
        <v>330</v>
      </c>
      <c r="D60" s="2">
        <v>141</v>
      </c>
      <c r="E60" s="79" t="s">
        <v>65</v>
      </c>
      <c r="F60" s="79" t="s">
        <v>66</v>
      </c>
      <c r="G60" s="160" t="s">
        <v>253</v>
      </c>
      <c r="H60" s="79" t="s">
        <v>574</v>
      </c>
      <c r="I60" s="2" t="s">
        <v>172</v>
      </c>
      <c r="J60" s="2" t="s">
        <v>67</v>
      </c>
      <c r="K60" s="2" t="s">
        <v>41</v>
      </c>
      <c r="L60" s="23" t="s">
        <v>26</v>
      </c>
      <c r="M60" s="23" t="s">
        <v>24</v>
      </c>
      <c r="N60" s="110" t="s">
        <v>26</v>
      </c>
      <c r="O60" s="118" t="s">
        <v>24</v>
      </c>
      <c r="P60" s="15">
        <v>3</v>
      </c>
      <c r="Q60" s="2" t="s">
        <v>42</v>
      </c>
      <c r="R60" s="2" t="s">
        <v>65</v>
      </c>
      <c r="S60" s="2" t="s">
        <v>381</v>
      </c>
      <c r="T60" s="94">
        <v>94.86</v>
      </c>
      <c r="AA60" s="18"/>
    </row>
    <row r="61" spans="1:27">
      <c r="A61" s="2" t="s">
        <v>60</v>
      </c>
      <c r="B61" s="2" t="s">
        <v>368</v>
      </c>
      <c r="C61" s="2" t="s">
        <v>330</v>
      </c>
      <c r="D61" s="2">
        <v>141</v>
      </c>
      <c r="E61" s="79" t="s">
        <v>65</v>
      </c>
      <c r="F61" s="79" t="s">
        <v>66</v>
      </c>
      <c r="G61" s="160" t="s">
        <v>253</v>
      </c>
      <c r="H61" s="79" t="s">
        <v>574</v>
      </c>
      <c r="I61" s="2" t="s">
        <v>172</v>
      </c>
      <c r="J61" s="2" t="s">
        <v>67</v>
      </c>
      <c r="K61" s="2" t="s">
        <v>18</v>
      </c>
      <c r="L61" s="23" t="s">
        <v>26</v>
      </c>
      <c r="M61" s="23" t="s">
        <v>24</v>
      </c>
      <c r="N61" s="110" t="s">
        <v>26</v>
      </c>
      <c r="O61" s="118" t="s">
        <v>24</v>
      </c>
      <c r="P61" s="15">
        <v>3</v>
      </c>
      <c r="Q61" s="2" t="s">
        <v>42</v>
      </c>
      <c r="R61" s="2" t="s">
        <v>65</v>
      </c>
      <c r="S61" s="2" t="s">
        <v>381</v>
      </c>
      <c r="T61" s="94">
        <v>94.86</v>
      </c>
      <c r="AA61" s="18"/>
    </row>
    <row r="62" spans="1:27">
      <c r="A62" s="2" t="s">
        <v>60</v>
      </c>
      <c r="B62" s="2" t="s">
        <v>368</v>
      </c>
      <c r="C62" s="2" t="s">
        <v>330</v>
      </c>
      <c r="D62" s="2">
        <v>167</v>
      </c>
      <c r="E62" s="2" t="s">
        <v>28</v>
      </c>
      <c r="F62" s="2" t="s">
        <v>29</v>
      </c>
      <c r="G62" s="160" t="s">
        <v>199</v>
      </c>
      <c r="H62" s="79" t="s">
        <v>455</v>
      </c>
      <c r="I62" s="2" t="s">
        <v>14</v>
      </c>
      <c r="J62" s="2" t="s">
        <v>30</v>
      </c>
      <c r="K62" s="2" t="s">
        <v>20</v>
      </c>
      <c r="L62" s="17">
        <v>17.356666666666666</v>
      </c>
      <c r="M62" s="17">
        <v>4.9386109158120313</v>
      </c>
      <c r="N62" s="110">
        <v>5.2586666666666666</v>
      </c>
      <c r="O62" s="110">
        <v>0.17110652952019217</v>
      </c>
      <c r="P62" s="15">
        <v>3</v>
      </c>
      <c r="Q62" s="2" t="s">
        <v>24</v>
      </c>
      <c r="R62" s="2" t="s">
        <v>28</v>
      </c>
      <c r="S62" s="2" t="s">
        <v>381</v>
      </c>
      <c r="T62" s="94">
        <v>91.96</v>
      </c>
    </row>
    <row r="63" spans="1:27">
      <c r="A63" s="2" t="s">
        <v>60</v>
      </c>
      <c r="B63" s="2" t="s">
        <v>368</v>
      </c>
      <c r="C63" s="2" t="s">
        <v>330</v>
      </c>
      <c r="D63" s="2">
        <v>167</v>
      </c>
      <c r="E63" s="2" t="s">
        <v>28</v>
      </c>
      <c r="F63" s="2" t="s">
        <v>29</v>
      </c>
      <c r="G63" s="160" t="s">
        <v>199</v>
      </c>
      <c r="H63" s="79" t="s">
        <v>455</v>
      </c>
      <c r="I63" s="2" t="s">
        <v>14</v>
      </c>
      <c r="J63" s="2" t="s">
        <v>30</v>
      </c>
      <c r="K63" s="2" t="s">
        <v>359</v>
      </c>
      <c r="L63" s="74">
        <v>4.136333333333333</v>
      </c>
      <c r="M63" s="74">
        <v>0.13067049314125126</v>
      </c>
      <c r="N63" s="117">
        <v>6.4029999999999996</v>
      </c>
      <c r="O63" s="117">
        <v>7.7358472925293187E-2</v>
      </c>
      <c r="P63" s="21">
        <v>3</v>
      </c>
      <c r="Q63" s="2" t="s">
        <v>24</v>
      </c>
      <c r="R63" s="2" t="s">
        <v>28</v>
      </c>
      <c r="S63" s="2" t="s">
        <v>381</v>
      </c>
      <c r="T63" s="94">
        <v>91.96</v>
      </c>
    </row>
    <row r="64" spans="1:27">
      <c r="A64" s="2" t="s">
        <v>60</v>
      </c>
      <c r="B64" s="2" t="s">
        <v>368</v>
      </c>
      <c r="C64" s="2" t="s">
        <v>330</v>
      </c>
      <c r="D64" s="2">
        <v>167</v>
      </c>
      <c r="E64" s="2" t="s">
        <v>28</v>
      </c>
      <c r="F64" s="2" t="s">
        <v>29</v>
      </c>
      <c r="G64" s="160" t="s">
        <v>199</v>
      </c>
      <c r="H64" s="79" t="s">
        <v>455</v>
      </c>
      <c r="I64" s="2" t="s">
        <v>14</v>
      </c>
      <c r="J64" s="2" t="s">
        <v>30</v>
      </c>
      <c r="K64" s="2" t="s">
        <v>41</v>
      </c>
      <c r="L64" s="23" t="s">
        <v>26</v>
      </c>
      <c r="M64" s="23" t="s">
        <v>24</v>
      </c>
      <c r="N64" s="110" t="s">
        <v>26</v>
      </c>
      <c r="O64" s="118" t="s">
        <v>24</v>
      </c>
      <c r="P64" s="15">
        <v>3</v>
      </c>
      <c r="Q64" s="2" t="s">
        <v>42</v>
      </c>
      <c r="R64" s="2" t="s">
        <v>28</v>
      </c>
      <c r="S64" s="2" t="s">
        <v>381</v>
      </c>
      <c r="T64" s="94">
        <v>91.96</v>
      </c>
    </row>
    <row r="65" spans="1:25">
      <c r="A65" s="2" t="s">
        <v>60</v>
      </c>
      <c r="B65" s="2" t="s">
        <v>368</v>
      </c>
      <c r="C65" s="2" t="s">
        <v>330</v>
      </c>
      <c r="D65" s="2">
        <v>167</v>
      </c>
      <c r="E65" s="2" t="s">
        <v>28</v>
      </c>
      <c r="F65" s="2" t="s">
        <v>29</v>
      </c>
      <c r="G65" s="160" t="s">
        <v>199</v>
      </c>
      <c r="H65" s="79" t="s">
        <v>455</v>
      </c>
      <c r="I65" s="2" t="s">
        <v>14</v>
      </c>
      <c r="J65" s="2" t="s">
        <v>30</v>
      </c>
      <c r="K65" s="2" t="s">
        <v>18</v>
      </c>
      <c r="L65" s="23" t="s">
        <v>26</v>
      </c>
      <c r="M65" s="23" t="s">
        <v>24</v>
      </c>
      <c r="N65" s="110" t="s">
        <v>26</v>
      </c>
      <c r="O65" s="118" t="s">
        <v>24</v>
      </c>
      <c r="P65" s="15">
        <v>3</v>
      </c>
      <c r="Q65" s="2" t="s">
        <v>42</v>
      </c>
      <c r="R65" s="2" t="s">
        <v>28</v>
      </c>
      <c r="S65" s="2" t="s">
        <v>381</v>
      </c>
      <c r="T65" s="94">
        <v>91.96</v>
      </c>
    </row>
    <row r="66" spans="1:25">
      <c r="A66" s="2" t="s">
        <v>60</v>
      </c>
      <c r="B66" s="2" t="s">
        <v>368</v>
      </c>
      <c r="C66" s="2" t="s">
        <v>330</v>
      </c>
      <c r="D66" s="2">
        <v>194</v>
      </c>
      <c r="E66" s="2" t="s">
        <v>68</v>
      </c>
      <c r="F66" s="79" t="s">
        <v>69</v>
      </c>
      <c r="G66" s="160" t="s">
        <v>271</v>
      </c>
      <c r="H66" s="79" t="s">
        <v>70</v>
      </c>
      <c r="I66" s="79" t="s">
        <v>14</v>
      </c>
      <c r="J66" s="2" t="s">
        <v>71</v>
      </c>
      <c r="K66" s="2" t="s">
        <v>20</v>
      </c>
      <c r="L66" s="17">
        <v>14.996666666666664</v>
      </c>
      <c r="M66" s="17">
        <v>1.7857242539404388</v>
      </c>
      <c r="N66" s="110">
        <v>5.2783333333333333</v>
      </c>
      <c r="O66" s="110">
        <v>9.3335119030536512E-2</v>
      </c>
      <c r="P66" s="15">
        <v>3</v>
      </c>
      <c r="Q66" s="2" t="s">
        <v>72</v>
      </c>
      <c r="R66" s="2" t="s">
        <v>68</v>
      </c>
      <c r="S66" s="2" t="s">
        <v>381</v>
      </c>
      <c r="T66" s="94">
        <v>95.5</v>
      </c>
    </row>
    <row r="67" spans="1:25">
      <c r="A67" s="2" t="s">
        <v>60</v>
      </c>
      <c r="B67" s="2" t="s">
        <v>368</v>
      </c>
      <c r="C67" s="2" t="s">
        <v>330</v>
      </c>
      <c r="D67" s="2">
        <v>194</v>
      </c>
      <c r="E67" s="2" t="s">
        <v>68</v>
      </c>
      <c r="F67" s="79" t="s">
        <v>69</v>
      </c>
      <c r="G67" s="160" t="s">
        <v>271</v>
      </c>
      <c r="H67" s="79" t="s">
        <v>70</v>
      </c>
      <c r="I67" s="79" t="s">
        <v>14</v>
      </c>
      <c r="J67" s="2" t="s">
        <v>71</v>
      </c>
      <c r="K67" s="2" t="s">
        <v>359</v>
      </c>
      <c r="L67" s="74">
        <v>5.6533333333333333</v>
      </c>
      <c r="M67" s="74">
        <v>0.6663585954857757</v>
      </c>
      <c r="N67" s="117">
        <v>8.0136666666666674</v>
      </c>
      <c r="O67" s="117">
        <v>4.3348715218690492E-2</v>
      </c>
      <c r="P67" s="21">
        <v>3</v>
      </c>
      <c r="Q67" s="2" t="s">
        <v>72</v>
      </c>
      <c r="R67" s="2" t="s">
        <v>28</v>
      </c>
      <c r="S67" s="2" t="s">
        <v>381</v>
      </c>
      <c r="T67" s="94">
        <v>95.5</v>
      </c>
    </row>
    <row r="68" spans="1:25">
      <c r="A68" s="2" t="s">
        <v>60</v>
      </c>
      <c r="B68" s="2" t="s">
        <v>368</v>
      </c>
      <c r="C68" s="2" t="s">
        <v>330</v>
      </c>
      <c r="D68" s="2">
        <v>194</v>
      </c>
      <c r="E68" s="2" t="s">
        <v>68</v>
      </c>
      <c r="F68" s="79" t="s">
        <v>69</v>
      </c>
      <c r="G68" s="160" t="s">
        <v>271</v>
      </c>
      <c r="H68" s="79" t="s">
        <v>70</v>
      </c>
      <c r="I68" s="79" t="s">
        <v>14</v>
      </c>
      <c r="J68" s="2" t="s">
        <v>71</v>
      </c>
      <c r="K68" s="2" t="s">
        <v>41</v>
      </c>
      <c r="L68" s="23" t="s">
        <v>26</v>
      </c>
      <c r="M68" s="23" t="s">
        <v>24</v>
      </c>
      <c r="N68" s="110" t="s">
        <v>26</v>
      </c>
      <c r="O68" s="118" t="s">
        <v>24</v>
      </c>
      <c r="P68" s="15">
        <v>3</v>
      </c>
      <c r="Q68" s="2" t="s">
        <v>356</v>
      </c>
      <c r="R68" s="2" t="s">
        <v>68</v>
      </c>
      <c r="S68" s="2" t="s">
        <v>381</v>
      </c>
      <c r="T68" s="94">
        <v>95.5</v>
      </c>
    </row>
    <row r="69" spans="1:25" s="141" customFormat="1">
      <c r="A69" s="141" t="s">
        <v>60</v>
      </c>
      <c r="B69" s="141" t="s">
        <v>368</v>
      </c>
      <c r="C69" s="141" t="s">
        <v>330</v>
      </c>
      <c r="D69" s="141">
        <v>194</v>
      </c>
      <c r="E69" s="141" t="s">
        <v>68</v>
      </c>
      <c r="F69" s="163" t="s">
        <v>69</v>
      </c>
      <c r="G69" s="164" t="s">
        <v>271</v>
      </c>
      <c r="H69" s="163" t="s">
        <v>70</v>
      </c>
      <c r="I69" s="163" t="s">
        <v>14</v>
      </c>
      <c r="J69" s="141" t="s">
        <v>71</v>
      </c>
      <c r="K69" s="141" t="s">
        <v>18</v>
      </c>
      <c r="L69" s="142" t="s">
        <v>26</v>
      </c>
      <c r="M69" s="142" t="s">
        <v>24</v>
      </c>
      <c r="N69" s="143" t="s">
        <v>26</v>
      </c>
      <c r="O69" s="144" t="s">
        <v>24</v>
      </c>
      <c r="P69" s="145">
        <v>3</v>
      </c>
      <c r="Q69" s="141" t="s">
        <v>356</v>
      </c>
      <c r="R69" s="141" t="s">
        <v>68</v>
      </c>
      <c r="S69" s="141" t="s">
        <v>381</v>
      </c>
      <c r="T69" s="146">
        <v>95.5</v>
      </c>
    </row>
    <row r="70" spans="1:25">
      <c r="A70" s="2" t="s">
        <v>81</v>
      </c>
      <c r="B70" s="2" t="s">
        <v>370</v>
      </c>
      <c r="C70" s="2" t="s">
        <v>330</v>
      </c>
      <c r="D70" s="2">
        <v>93</v>
      </c>
      <c r="E70" s="79" t="s">
        <v>82</v>
      </c>
      <c r="F70" s="2" t="s">
        <v>83</v>
      </c>
      <c r="G70" s="159" t="s">
        <v>468</v>
      </c>
      <c r="H70" s="2" t="s">
        <v>469</v>
      </c>
      <c r="I70" s="2" t="s">
        <v>14</v>
      </c>
      <c r="J70" s="2" t="s">
        <v>84</v>
      </c>
      <c r="K70" s="2" t="s">
        <v>16</v>
      </c>
      <c r="L70" s="70">
        <v>39.491999999999997</v>
      </c>
      <c r="M70" s="70">
        <v>18.138846821118481</v>
      </c>
      <c r="N70" s="112">
        <v>7.4430000000000005</v>
      </c>
      <c r="O70" s="112">
        <v>0.27239738128941943</v>
      </c>
      <c r="P70" s="21">
        <v>3</v>
      </c>
      <c r="Q70" s="9" t="s">
        <v>85</v>
      </c>
      <c r="R70" s="2" t="s">
        <v>82</v>
      </c>
      <c r="S70" s="2" t="s">
        <v>381</v>
      </c>
      <c r="T70" s="94">
        <v>93.57</v>
      </c>
    </row>
    <row r="71" spans="1:25">
      <c r="A71" s="2" t="s">
        <v>81</v>
      </c>
      <c r="B71" s="2" t="s">
        <v>370</v>
      </c>
      <c r="C71" s="2" t="s">
        <v>330</v>
      </c>
      <c r="D71" s="2">
        <v>93</v>
      </c>
      <c r="E71" s="79" t="s">
        <v>82</v>
      </c>
      <c r="F71" s="2" t="s">
        <v>83</v>
      </c>
      <c r="G71" s="159" t="s">
        <v>468</v>
      </c>
      <c r="H71" s="2" t="s">
        <v>469</v>
      </c>
      <c r="I71" s="2" t="s">
        <v>14</v>
      </c>
      <c r="J71" s="2" t="s">
        <v>84</v>
      </c>
      <c r="K71" s="2" t="s">
        <v>18</v>
      </c>
      <c r="L71" s="71">
        <v>2.891</v>
      </c>
      <c r="M71" s="71">
        <v>0.33400000000000002</v>
      </c>
      <c r="N71" s="119">
        <v>7.0720000000000001</v>
      </c>
      <c r="O71" s="119">
        <v>0.42470000000000002</v>
      </c>
      <c r="P71" s="21">
        <v>1</v>
      </c>
      <c r="Q71" s="9" t="s">
        <v>48</v>
      </c>
      <c r="R71" s="2" t="s">
        <v>82</v>
      </c>
      <c r="S71" s="2" t="s">
        <v>381</v>
      </c>
      <c r="T71" s="94">
        <v>93.57</v>
      </c>
    </row>
    <row r="72" spans="1:25">
      <c r="A72" s="2" t="s">
        <v>81</v>
      </c>
      <c r="B72" s="2" t="s">
        <v>370</v>
      </c>
      <c r="C72" s="2" t="s">
        <v>330</v>
      </c>
      <c r="D72" s="2">
        <v>93</v>
      </c>
      <c r="E72" s="79" t="s">
        <v>82</v>
      </c>
      <c r="F72" s="2" t="s">
        <v>83</v>
      </c>
      <c r="G72" s="159" t="s">
        <v>468</v>
      </c>
      <c r="H72" s="2" t="s">
        <v>469</v>
      </c>
      <c r="I72" s="2" t="s">
        <v>14</v>
      </c>
      <c r="J72" s="2" t="s">
        <v>84</v>
      </c>
      <c r="K72" s="2" t="s">
        <v>19</v>
      </c>
      <c r="L72" s="70">
        <v>60.820000000000007</v>
      </c>
      <c r="M72" s="70">
        <v>16.189999999999991</v>
      </c>
      <c r="N72" s="112">
        <v>4.9966666666666661</v>
      </c>
      <c r="O72" s="112">
        <v>0.2486110304158777</v>
      </c>
      <c r="P72" s="21">
        <v>3</v>
      </c>
      <c r="Q72" s="2" t="s">
        <v>24</v>
      </c>
      <c r="R72" s="2" t="s">
        <v>82</v>
      </c>
      <c r="S72" s="2" t="s">
        <v>381</v>
      </c>
      <c r="T72" s="94">
        <v>93.57</v>
      </c>
    </row>
    <row r="73" spans="1:25">
      <c r="A73" s="2" t="s">
        <v>81</v>
      </c>
      <c r="B73" s="2" t="s">
        <v>370</v>
      </c>
      <c r="C73" s="2" t="s">
        <v>330</v>
      </c>
      <c r="D73" s="2">
        <v>93</v>
      </c>
      <c r="E73" s="79" t="s">
        <v>82</v>
      </c>
      <c r="F73" s="2" t="s">
        <v>83</v>
      </c>
      <c r="G73" s="159" t="s">
        <v>468</v>
      </c>
      <c r="H73" s="2" t="s">
        <v>469</v>
      </c>
      <c r="I73" s="2" t="s">
        <v>14</v>
      </c>
      <c r="J73" s="2" t="s">
        <v>84</v>
      </c>
      <c r="K73" s="2" t="s">
        <v>20</v>
      </c>
      <c r="L73" s="23" t="s">
        <v>26</v>
      </c>
      <c r="M73" s="23" t="s">
        <v>24</v>
      </c>
      <c r="N73" s="110" t="s">
        <v>26</v>
      </c>
      <c r="O73" s="118" t="s">
        <v>24</v>
      </c>
      <c r="P73" s="21">
        <v>4</v>
      </c>
      <c r="Q73" s="2" t="s">
        <v>42</v>
      </c>
      <c r="R73" s="2" t="s">
        <v>82</v>
      </c>
      <c r="S73" s="2" t="s">
        <v>381</v>
      </c>
      <c r="T73" s="94">
        <v>93.57</v>
      </c>
    </row>
    <row r="74" spans="1:25">
      <c r="A74" s="2" t="s">
        <v>81</v>
      </c>
      <c r="B74" s="2" t="s">
        <v>370</v>
      </c>
      <c r="C74" s="2" t="s">
        <v>330</v>
      </c>
      <c r="D74" s="2">
        <v>208</v>
      </c>
      <c r="E74" s="79" t="s">
        <v>82</v>
      </c>
      <c r="F74" s="79" t="s">
        <v>83</v>
      </c>
      <c r="G74" s="159" t="s">
        <v>466</v>
      </c>
      <c r="H74" s="79" t="s">
        <v>467</v>
      </c>
      <c r="I74" s="2" t="s">
        <v>14</v>
      </c>
      <c r="J74" s="2" t="s">
        <v>86</v>
      </c>
      <c r="K74" s="2" t="s">
        <v>16</v>
      </c>
      <c r="L74" s="70">
        <v>50.773333333333333</v>
      </c>
      <c r="M74" s="70">
        <v>21.99120758646762</v>
      </c>
      <c r="N74" s="112">
        <v>7.1796666666666669</v>
      </c>
      <c r="O74" s="112">
        <v>0.19705695736117615</v>
      </c>
      <c r="P74" s="21">
        <v>3</v>
      </c>
      <c r="Q74" s="2" t="s">
        <v>87</v>
      </c>
      <c r="R74" s="2" t="s">
        <v>82</v>
      </c>
      <c r="S74" s="2" t="s">
        <v>381</v>
      </c>
      <c r="T74" s="94">
        <v>93.57</v>
      </c>
      <c r="V74" s="14"/>
      <c r="W74" s="14"/>
      <c r="X74" s="14"/>
      <c r="Y74" s="14"/>
    </row>
    <row r="75" spans="1:25">
      <c r="A75" s="2" t="s">
        <v>81</v>
      </c>
      <c r="B75" s="2" t="s">
        <v>370</v>
      </c>
      <c r="C75" s="2" t="s">
        <v>330</v>
      </c>
      <c r="D75" s="2">
        <v>208</v>
      </c>
      <c r="E75" s="79" t="s">
        <v>82</v>
      </c>
      <c r="F75" s="79" t="s">
        <v>83</v>
      </c>
      <c r="G75" s="159" t="s">
        <v>466</v>
      </c>
      <c r="H75" s="79" t="s">
        <v>467</v>
      </c>
      <c r="I75" s="2" t="s">
        <v>14</v>
      </c>
      <c r="J75" s="2" t="s">
        <v>86</v>
      </c>
      <c r="K75" s="2" t="s">
        <v>18</v>
      </c>
      <c r="L75" s="71">
        <v>4.6120000000000001</v>
      </c>
      <c r="M75" s="71">
        <v>0.34570000000000001</v>
      </c>
      <c r="N75" s="119">
        <v>6.9539999999999997</v>
      </c>
      <c r="O75" s="119">
        <v>0.22450000000000001</v>
      </c>
      <c r="P75" s="21">
        <v>1</v>
      </c>
      <c r="Q75" s="9" t="s">
        <v>48</v>
      </c>
      <c r="R75" s="2" t="s">
        <v>82</v>
      </c>
      <c r="S75" s="2" t="s">
        <v>381</v>
      </c>
      <c r="T75" s="94">
        <v>93.57</v>
      </c>
    </row>
    <row r="76" spans="1:25">
      <c r="A76" s="2" t="s">
        <v>81</v>
      </c>
      <c r="B76" s="2" t="s">
        <v>370</v>
      </c>
      <c r="C76" s="2" t="s">
        <v>330</v>
      </c>
      <c r="D76" s="2">
        <v>208</v>
      </c>
      <c r="E76" s="79" t="s">
        <v>82</v>
      </c>
      <c r="F76" s="79" t="s">
        <v>83</v>
      </c>
      <c r="G76" s="159" t="s">
        <v>466</v>
      </c>
      <c r="H76" s="79" t="s">
        <v>467</v>
      </c>
      <c r="I76" s="2" t="s">
        <v>14</v>
      </c>
      <c r="J76" s="2" t="s">
        <v>86</v>
      </c>
      <c r="K76" s="2" t="s">
        <v>19</v>
      </c>
      <c r="L76" s="70">
        <v>24.107333333333333</v>
      </c>
      <c r="M76" s="70">
        <v>14.717475568558321</v>
      </c>
      <c r="N76" s="112">
        <v>5.9413333333333327</v>
      </c>
      <c r="O76" s="112">
        <v>0.49643708340310488</v>
      </c>
      <c r="P76" s="21">
        <v>3</v>
      </c>
      <c r="Q76" s="2" t="s">
        <v>24</v>
      </c>
      <c r="R76" s="2" t="s">
        <v>82</v>
      </c>
      <c r="S76" s="2" t="s">
        <v>381</v>
      </c>
      <c r="T76" s="94">
        <v>93.57</v>
      </c>
    </row>
    <row r="77" spans="1:25">
      <c r="A77" s="2" t="s">
        <v>81</v>
      </c>
      <c r="B77" s="2" t="s">
        <v>370</v>
      </c>
      <c r="C77" s="2" t="s">
        <v>330</v>
      </c>
      <c r="D77" s="2">
        <v>208</v>
      </c>
      <c r="E77" s="79" t="s">
        <v>82</v>
      </c>
      <c r="F77" s="79" t="s">
        <v>83</v>
      </c>
      <c r="G77" s="159" t="s">
        <v>466</v>
      </c>
      <c r="H77" s="79" t="s">
        <v>467</v>
      </c>
      <c r="I77" s="2" t="s">
        <v>14</v>
      </c>
      <c r="J77" s="2" t="s">
        <v>86</v>
      </c>
      <c r="K77" s="2" t="s">
        <v>20</v>
      </c>
      <c r="L77" s="23" t="s">
        <v>26</v>
      </c>
      <c r="M77" s="23" t="s">
        <v>24</v>
      </c>
      <c r="N77" s="110" t="s">
        <v>26</v>
      </c>
      <c r="O77" s="118" t="s">
        <v>24</v>
      </c>
      <c r="P77" s="21">
        <v>2</v>
      </c>
      <c r="Q77" s="2" t="s">
        <v>42</v>
      </c>
      <c r="R77" s="2" t="s">
        <v>82</v>
      </c>
      <c r="S77" s="2" t="s">
        <v>381</v>
      </c>
      <c r="T77" s="94">
        <v>93.57</v>
      </c>
    </row>
    <row r="78" spans="1:25">
      <c r="A78" s="2" t="s">
        <v>88</v>
      </c>
      <c r="B78" s="19" t="s">
        <v>369</v>
      </c>
      <c r="C78" s="2" t="s">
        <v>330</v>
      </c>
      <c r="D78" s="2">
        <v>32</v>
      </c>
      <c r="E78" s="79" t="s">
        <v>353</v>
      </c>
      <c r="F78" s="79" t="s">
        <v>89</v>
      </c>
      <c r="G78" s="159" t="s">
        <v>465</v>
      </c>
      <c r="H78" s="165"/>
      <c r="I78" s="79" t="s">
        <v>33</v>
      </c>
      <c r="J78" s="2" t="s">
        <v>90</v>
      </c>
      <c r="K78" s="2" t="s">
        <v>41</v>
      </c>
      <c r="L78" s="23" t="s">
        <v>26</v>
      </c>
      <c r="M78" s="23" t="s">
        <v>24</v>
      </c>
      <c r="N78" s="110" t="s">
        <v>26</v>
      </c>
      <c r="O78" s="118" t="s">
        <v>24</v>
      </c>
      <c r="P78" s="21">
        <v>2</v>
      </c>
      <c r="Q78" s="2" t="s">
        <v>42</v>
      </c>
      <c r="R78" s="2" t="s">
        <v>353</v>
      </c>
      <c r="S78" s="2" t="s">
        <v>381</v>
      </c>
      <c r="T78" s="94">
        <v>96.78</v>
      </c>
      <c r="U78" s="2" t="s">
        <v>90</v>
      </c>
      <c r="V78" s="2" t="s">
        <v>520</v>
      </c>
    </row>
    <row r="79" spans="1:25">
      <c r="A79" s="2" t="s">
        <v>88</v>
      </c>
      <c r="B79" s="2" t="s">
        <v>369</v>
      </c>
      <c r="C79" s="2" t="s">
        <v>330</v>
      </c>
      <c r="D79" s="2">
        <v>32</v>
      </c>
      <c r="E79" s="79" t="s">
        <v>353</v>
      </c>
      <c r="F79" s="79" t="s">
        <v>89</v>
      </c>
      <c r="G79" s="159" t="s">
        <v>465</v>
      </c>
      <c r="H79" s="165"/>
      <c r="I79" s="79" t="s">
        <v>33</v>
      </c>
      <c r="J79" s="2" t="s">
        <v>90</v>
      </c>
      <c r="K79" s="2" t="s">
        <v>18</v>
      </c>
      <c r="L79" s="23" t="s">
        <v>26</v>
      </c>
      <c r="M79" s="23" t="s">
        <v>24</v>
      </c>
      <c r="N79" s="110" t="s">
        <v>26</v>
      </c>
      <c r="O79" s="118" t="s">
        <v>24</v>
      </c>
      <c r="P79" s="21">
        <v>4</v>
      </c>
      <c r="Q79" s="2" t="s">
        <v>42</v>
      </c>
      <c r="R79" s="2" t="s">
        <v>353</v>
      </c>
      <c r="S79" s="2" t="s">
        <v>381</v>
      </c>
      <c r="T79" s="94">
        <v>96.78</v>
      </c>
      <c r="U79" s="2" t="s">
        <v>90</v>
      </c>
      <c r="V79" s="2" t="s">
        <v>520</v>
      </c>
    </row>
    <row r="80" spans="1:25">
      <c r="A80" s="2" t="s">
        <v>88</v>
      </c>
      <c r="B80" s="2" t="s">
        <v>369</v>
      </c>
      <c r="C80" s="2" t="s">
        <v>330</v>
      </c>
      <c r="D80" s="2">
        <v>32</v>
      </c>
      <c r="E80" s="79" t="s">
        <v>353</v>
      </c>
      <c r="F80" s="79" t="s">
        <v>89</v>
      </c>
      <c r="G80" s="159" t="s">
        <v>465</v>
      </c>
      <c r="H80" s="165"/>
      <c r="I80" s="79" t="s">
        <v>33</v>
      </c>
      <c r="J80" s="2" t="s">
        <v>90</v>
      </c>
      <c r="K80" s="2" t="s">
        <v>20</v>
      </c>
      <c r="L80" s="3">
        <v>2.3033333333333332</v>
      </c>
      <c r="M80" s="3">
        <v>0.18410353367361157</v>
      </c>
      <c r="N80" s="111">
        <v>5.8186666666666662</v>
      </c>
      <c r="O80" s="111">
        <v>0.24881139666645335</v>
      </c>
      <c r="P80" s="21">
        <v>3</v>
      </c>
      <c r="Q80" s="2" t="s">
        <v>24</v>
      </c>
      <c r="R80" s="2" t="s">
        <v>353</v>
      </c>
      <c r="S80" s="2" t="s">
        <v>381</v>
      </c>
      <c r="T80" s="94">
        <v>96.78</v>
      </c>
      <c r="U80" s="2" t="s">
        <v>90</v>
      </c>
      <c r="V80" s="2" t="s">
        <v>520</v>
      </c>
    </row>
    <row r="81" spans="1:25">
      <c r="A81" s="2" t="s">
        <v>88</v>
      </c>
      <c r="B81" s="2" t="s">
        <v>369</v>
      </c>
      <c r="C81" s="2" t="s">
        <v>330</v>
      </c>
      <c r="D81" s="2">
        <v>208</v>
      </c>
      <c r="E81" s="79" t="s">
        <v>82</v>
      </c>
      <c r="F81" s="79" t="s">
        <v>83</v>
      </c>
      <c r="G81" s="159" t="s">
        <v>466</v>
      </c>
      <c r="H81" s="79" t="s">
        <v>467</v>
      </c>
      <c r="I81" s="2" t="s">
        <v>14</v>
      </c>
      <c r="J81" s="2" t="s">
        <v>86</v>
      </c>
      <c r="K81" s="2" t="s">
        <v>41</v>
      </c>
      <c r="L81" s="23" t="s">
        <v>26</v>
      </c>
      <c r="M81" s="23" t="s">
        <v>24</v>
      </c>
      <c r="N81" s="110" t="s">
        <v>26</v>
      </c>
      <c r="O81" s="118" t="s">
        <v>24</v>
      </c>
      <c r="P81" s="21">
        <v>2</v>
      </c>
      <c r="Q81" s="2" t="s">
        <v>42</v>
      </c>
      <c r="R81" s="2" t="s">
        <v>82</v>
      </c>
      <c r="S81" s="2" t="s">
        <v>381</v>
      </c>
      <c r="T81" s="94">
        <v>95.82</v>
      </c>
      <c r="U81" s="14"/>
    </row>
    <row r="82" spans="1:25">
      <c r="A82" s="2" t="s">
        <v>88</v>
      </c>
      <c r="B82" s="2" t="s">
        <v>369</v>
      </c>
      <c r="C82" s="2" t="s">
        <v>330</v>
      </c>
      <c r="D82" s="2">
        <v>208</v>
      </c>
      <c r="E82" s="79" t="s">
        <v>82</v>
      </c>
      <c r="F82" s="79" t="s">
        <v>83</v>
      </c>
      <c r="G82" s="159" t="s">
        <v>466</v>
      </c>
      <c r="H82" s="79" t="s">
        <v>467</v>
      </c>
      <c r="I82" s="2" t="s">
        <v>14</v>
      </c>
      <c r="J82" s="2" t="s">
        <v>86</v>
      </c>
      <c r="K82" s="2" t="s">
        <v>18</v>
      </c>
      <c r="L82" s="23" t="s">
        <v>26</v>
      </c>
      <c r="M82" s="23" t="s">
        <v>24</v>
      </c>
      <c r="N82" s="110" t="s">
        <v>26</v>
      </c>
      <c r="O82" s="118" t="s">
        <v>24</v>
      </c>
      <c r="P82" s="21">
        <v>2</v>
      </c>
      <c r="Q82" s="2" t="s">
        <v>42</v>
      </c>
      <c r="R82" s="2" t="s">
        <v>82</v>
      </c>
      <c r="S82" s="2" t="s">
        <v>381</v>
      </c>
      <c r="T82" s="94">
        <v>95.82</v>
      </c>
      <c r="U82" s="14"/>
    </row>
    <row r="83" spans="1:25">
      <c r="A83" s="2" t="s">
        <v>88</v>
      </c>
      <c r="B83" s="2" t="s">
        <v>369</v>
      </c>
      <c r="C83" s="2" t="s">
        <v>330</v>
      </c>
      <c r="D83" s="2">
        <v>208</v>
      </c>
      <c r="E83" s="79" t="s">
        <v>82</v>
      </c>
      <c r="F83" s="79" t="s">
        <v>83</v>
      </c>
      <c r="G83" s="159" t="s">
        <v>466</v>
      </c>
      <c r="H83" s="79" t="s">
        <v>467</v>
      </c>
      <c r="I83" s="2" t="s">
        <v>14</v>
      </c>
      <c r="J83" s="2" t="s">
        <v>86</v>
      </c>
      <c r="K83" s="2" t="s">
        <v>20</v>
      </c>
      <c r="L83" s="3">
        <v>8.0259999999999998</v>
      </c>
      <c r="M83" s="3">
        <v>5.9901607101423684</v>
      </c>
      <c r="N83" s="110">
        <v>5.0599999999999996</v>
      </c>
      <c r="O83" s="111">
        <v>0.64756647020466773</v>
      </c>
      <c r="P83" s="21">
        <v>3</v>
      </c>
      <c r="Q83" s="2" t="s">
        <v>27</v>
      </c>
      <c r="R83" s="2" t="s">
        <v>82</v>
      </c>
      <c r="S83" s="2" t="s">
        <v>381</v>
      </c>
      <c r="T83" s="94">
        <v>95.82</v>
      </c>
      <c r="U83" s="14"/>
    </row>
    <row r="84" spans="1:25">
      <c r="A84" s="2" t="s">
        <v>104</v>
      </c>
      <c r="B84" s="2" t="s">
        <v>371</v>
      </c>
      <c r="C84" s="2" t="s">
        <v>330</v>
      </c>
      <c r="D84" s="2">
        <v>103</v>
      </c>
      <c r="E84" s="79" t="s">
        <v>105</v>
      </c>
      <c r="F84" s="2" t="s">
        <v>106</v>
      </c>
      <c r="G84" s="159" t="s">
        <v>470</v>
      </c>
      <c r="H84" s="2" t="s">
        <v>471</v>
      </c>
      <c r="I84" s="2" t="s">
        <v>14</v>
      </c>
      <c r="J84" s="2" t="s">
        <v>107</v>
      </c>
      <c r="K84" s="2" t="s">
        <v>20</v>
      </c>
      <c r="L84" s="23" t="s">
        <v>26</v>
      </c>
      <c r="M84" s="23" t="s">
        <v>24</v>
      </c>
      <c r="N84" s="113">
        <v>4.3324999999999996</v>
      </c>
      <c r="O84" s="118">
        <v>1.1135000000000019</v>
      </c>
      <c r="P84" s="21">
        <v>3</v>
      </c>
      <c r="Q84" s="2" t="s">
        <v>27</v>
      </c>
      <c r="R84" s="2" t="s">
        <v>105</v>
      </c>
      <c r="S84" s="2" t="s">
        <v>381</v>
      </c>
      <c r="T84" s="94">
        <v>90.68</v>
      </c>
    </row>
    <row r="85" spans="1:25">
      <c r="A85" s="2" t="s">
        <v>104</v>
      </c>
      <c r="B85" s="2" t="s">
        <v>371</v>
      </c>
      <c r="C85" s="2" t="s">
        <v>330</v>
      </c>
      <c r="D85" s="2">
        <v>119</v>
      </c>
      <c r="E85" s="79" t="s">
        <v>108</v>
      </c>
      <c r="F85" s="2" t="s">
        <v>109</v>
      </c>
      <c r="G85" s="69" t="s">
        <v>472</v>
      </c>
      <c r="H85" s="2" t="s">
        <v>473</v>
      </c>
      <c r="I85" s="2" t="s">
        <v>14</v>
      </c>
      <c r="J85" s="2" t="s">
        <v>110</v>
      </c>
      <c r="K85" s="2" t="s">
        <v>20</v>
      </c>
      <c r="L85" s="23" t="s">
        <v>26</v>
      </c>
      <c r="M85" s="23" t="s">
        <v>24</v>
      </c>
      <c r="N85" s="113">
        <v>5.0359999999999996</v>
      </c>
      <c r="O85" s="118" t="s">
        <v>24</v>
      </c>
      <c r="P85" s="21">
        <v>3</v>
      </c>
      <c r="Q85" s="2" t="s">
        <v>27</v>
      </c>
      <c r="R85" s="2" t="s">
        <v>108</v>
      </c>
      <c r="S85" s="2" t="s">
        <v>381</v>
      </c>
      <c r="T85" s="94">
        <v>91.96</v>
      </c>
    </row>
    <row r="86" spans="1:25" ht="17" customHeight="1">
      <c r="A86" s="2" t="s">
        <v>104</v>
      </c>
      <c r="B86" s="2" t="s">
        <v>371</v>
      </c>
      <c r="C86" s="2" t="s">
        <v>330</v>
      </c>
      <c r="D86" s="2">
        <v>121</v>
      </c>
      <c r="E86" s="79" t="s">
        <v>111</v>
      </c>
      <c r="F86" s="2" t="s">
        <v>112</v>
      </c>
      <c r="G86" s="69" t="s">
        <v>474</v>
      </c>
      <c r="H86" s="2" t="s">
        <v>475</v>
      </c>
      <c r="I86" s="2" t="s">
        <v>14</v>
      </c>
      <c r="J86" s="2" t="s">
        <v>113</v>
      </c>
      <c r="K86" s="2" t="s">
        <v>20</v>
      </c>
      <c r="L86" s="3">
        <v>4.3956666666666671</v>
      </c>
      <c r="M86" s="3">
        <v>1.2954187654105422</v>
      </c>
      <c r="N86" s="113">
        <v>4.9616666666666669</v>
      </c>
      <c r="O86" s="113">
        <v>0.25491589026796885</v>
      </c>
      <c r="P86" s="22">
        <v>3</v>
      </c>
      <c r="Q86" s="2" t="s">
        <v>24</v>
      </c>
      <c r="R86" s="2" t="s">
        <v>111</v>
      </c>
      <c r="S86" s="2" t="s">
        <v>381</v>
      </c>
      <c r="T86" s="94">
        <v>92.28</v>
      </c>
    </row>
    <row r="87" spans="1:25">
      <c r="A87" s="2" t="s">
        <v>104</v>
      </c>
      <c r="B87" s="2" t="s">
        <v>371</v>
      </c>
      <c r="C87" s="2" t="s">
        <v>330</v>
      </c>
      <c r="D87" s="2">
        <v>166</v>
      </c>
      <c r="E87" s="79" t="s">
        <v>476</v>
      </c>
      <c r="F87" s="79" t="s">
        <v>146</v>
      </c>
      <c r="G87" s="159" t="s">
        <v>477</v>
      </c>
      <c r="H87" s="79" t="s">
        <v>478</v>
      </c>
      <c r="I87" s="79" t="s">
        <v>172</v>
      </c>
      <c r="J87" s="2" t="s">
        <v>114</v>
      </c>
      <c r="K87" s="2" t="s">
        <v>20</v>
      </c>
      <c r="L87" s="3">
        <v>1.1727666666666667</v>
      </c>
      <c r="M87" s="3">
        <v>0.19109523222147107</v>
      </c>
      <c r="N87" s="113">
        <v>7.1360000000000001</v>
      </c>
      <c r="O87" s="113">
        <v>0.92338200834396644</v>
      </c>
      <c r="P87" s="22">
        <v>3</v>
      </c>
      <c r="Q87" s="2" t="s">
        <v>95</v>
      </c>
      <c r="R87" s="2" t="s">
        <v>145</v>
      </c>
      <c r="S87" s="2" t="s">
        <v>381</v>
      </c>
      <c r="T87" s="94">
        <v>93.89</v>
      </c>
      <c r="U87" s="2" t="s">
        <v>379</v>
      </c>
      <c r="V87" s="2" t="s">
        <v>519</v>
      </c>
    </row>
    <row r="88" spans="1:25">
      <c r="A88" s="2" t="s">
        <v>104</v>
      </c>
      <c r="B88" s="2" t="s">
        <v>371</v>
      </c>
      <c r="C88" s="2" t="s">
        <v>330</v>
      </c>
      <c r="D88" s="2">
        <v>193</v>
      </c>
      <c r="E88" s="79" t="s">
        <v>115</v>
      </c>
      <c r="F88" s="79" t="s">
        <v>479</v>
      </c>
      <c r="G88" s="69" t="s">
        <v>480</v>
      </c>
      <c r="I88" s="79" t="s">
        <v>33</v>
      </c>
      <c r="J88" s="2" t="s">
        <v>116</v>
      </c>
      <c r="K88" s="2" t="s">
        <v>20</v>
      </c>
      <c r="L88" s="3">
        <v>1.2506666666666666</v>
      </c>
      <c r="M88" s="3">
        <v>5.2644510107364879E-2</v>
      </c>
      <c r="N88" s="113">
        <v>9.3166666666666664</v>
      </c>
      <c r="O88" s="113">
        <v>1.1497439328437966</v>
      </c>
      <c r="P88" s="22">
        <v>3</v>
      </c>
      <c r="Q88" s="2" t="s">
        <v>95</v>
      </c>
      <c r="R88" s="2" t="s">
        <v>115</v>
      </c>
      <c r="S88" s="2" t="s">
        <v>381</v>
      </c>
      <c r="T88" s="94">
        <v>91.64</v>
      </c>
    </row>
    <row r="89" spans="1:25">
      <c r="A89" s="2" t="s">
        <v>91</v>
      </c>
      <c r="B89" s="2" t="s">
        <v>372</v>
      </c>
      <c r="C89" s="2" t="s">
        <v>330</v>
      </c>
      <c r="D89" s="2">
        <v>192</v>
      </c>
      <c r="E89" s="79" t="s">
        <v>92</v>
      </c>
      <c r="F89" s="79" t="s">
        <v>93</v>
      </c>
      <c r="G89" s="69" t="s">
        <v>481</v>
      </c>
      <c r="I89" s="2" t="s">
        <v>33</v>
      </c>
      <c r="J89" s="2" t="s">
        <v>94</v>
      </c>
      <c r="K89" s="2" t="s">
        <v>20</v>
      </c>
      <c r="L89" s="3">
        <v>1.258</v>
      </c>
      <c r="M89" s="3">
        <v>0.10243046421841512</v>
      </c>
      <c r="N89" s="111">
        <v>9.0809999999999995</v>
      </c>
      <c r="O89" s="111">
        <v>0.43997765094756075</v>
      </c>
      <c r="P89" s="21">
        <v>3</v>
      </c>
      <c r="Q89" s="2" t="s">
        <v>95</v>
      </c>
      <c r="R89" s="2" t="s">
        <v>92</v>
      </c>
      <c r="S89" s="2" t="s">
        <v>381</v>
      </c>
      <c r="T89" s="94" t="s">
        <v>24</v>
      </c>
      <c r="W89" s="14"/>
    </row>
    <row r="90" spans="1:25">
      <c r="A90" s="2" t="s">
        <v>100</v>
      </c>
      <c r="B90" s="2" t="s">
        <v>365</v>
      </c>
      <c r="C90" s="2" t="s">
        <v>330</v>
      </c>
      <c r="D90" s="2">
        <v>31</v>
      </c>
      <c r="E90" s="79" t="s">
        <v>101</v>
      </c>
      <c r="F90" s="79" t="s">
        <v>102</v>
      </c>
      <c r="G90" s="69" t="s">
        <v>482</v>
      </c>
      <c r="H90" s="79" t="s">
        <v>428</v>
      </c>
      <c r="I90" s="79" t="s">
        <v>14</v>
      </c>
      <c r="J90" s="2" t="s">
        <v>103</v>
      </c>
      <c r="K90" s="2" t="s">
        <v>20</v>
      </c>
      <c r="L90" s="3">
        <v>1.6866666666666668</v>
      </c>
      <c r="M90" s="3">
        <v>0.33834170761393145</v>
      </c>
      <c r="N90" s="113">
        <v>8.609</v>
      </c>
      <c r="O90" s="113">
        <v>0.52348734464168323</v>
      </c>
      <c r="P90" s="22">
        <v>3</v>
      </c>
      <c r="Q90" s="2" t="s">
        <v>95</v>
      </c>
      <c r="R90" s="2" t="s">
        <v>101</v>
      </c>
      <c r="S90" s="2" t="s">
        <v>381</v>
      </c>
      <c r="T90" s="94">
        <v>89.07</v>
      </c>
    </row>
    <row r="91" spans="1:25" ht="17" customHeight="1">
      <c r="A91" s="2" t="s">
        <v>96</v>
      </c>
      <c r="B91" s="2" t="s">
        <v>373</v>
      </c>
      <c r="C91" s="2" t="s">
        <v>330</v>
      </c>
      <c r="D91" s="2">
        <v>95</v>
      </c>
      <c r="E91" s="79" t="s">
        <v>97</v>
      </c>
      <c r="F91" s="2" t="s">
        <v>98</v>
      </c>
      <c r="G91" s="159" t="s">
        <v>483</v>
      </c>
      <c r="H91" s="2" t="s">
        <v>338</v>
      </c>
      <c r="I91" s="2" t="s">
        <v>14</v>
      </c>
      <c r="J91" s="2" t="s">
        <v>99</v>
      </c>
      <c r="K91" s="2" t="s">
        <v>20</v>
      </c>
      <c r="L91" s="3">
        <v>1.3596666666666666</v>
      </c>
      <c r="M91" s="3">
        <v>0.13677394163769394</v>
      </c>
      <c r="N91" s="111">
        <v>6.5670000000000002</v>
      </c>
      <c r="O91" s="111">
        <v>0.47143327558980475</v>
      </c>
      <c r="P91" s="21">
        <v>3</v>
      </c>
      <c r="Q91" s="2" t="s">
        <v>95</v>
      </c>
      <c r="R91" s="2" t="s">
        <v>97</v>
      </c>
      <c r="S91" s="2" t="s">
        <v>381</v>
      </c>
      <c r="T91" s="94">
        <v>90.68</v>
      </c>
      <c r="U91" s="14"/>
      <c r="W91" s="14"/>
    </row>
    <row r="92" spans="1:25">
      <c r="A92" s="2" t="s">
        <v>117</v>
      </c>
      <c r="B92" s="2" t="s">
        <v>557</v>
      </c>
      <c r="C92" s="2" t="s">
        <v>331</v>
      </c>
      <c r="D92" s="2">
        <v>110</v>
      </c>
      <c r="E92" s="79" t="s">
        <v>484</v>
      </c>
      <c r="F92" s="2" t="s">
        <v>118</v>
      </c>
      <c r="G92" s="159" t="s">
        <v>485</v>
      </c>
      <c r="H92" s="79" t="s">
        <v>486</v>
      </c>
      <c r="I92" s="79" t="s">
        <v>172</v>
      </c>
      <c r="J92" s="2" t="s">
        <v>119</v>
      </c>
      <c r="K92" s="2" t="s">
        <v>20</v>
      </c>
      <c r="L92" s="3">
        <v>4.1736666666666666</v>
      </c>
      <c r="M92" s="3">
        <v>0.38116065437613217</v>
      </c>
      <c r="N92" s="113">
        <v>5.9249999999999998</v>
      </c>
      <c r="O92" s="113">
        <v>0.12108399288648077</v>
      </c>
      <c r="P92" s="22">
        <v>3</v>
      </c>
      <c r="Q92" s="2" t="s">
        <v>339</v>
      </c>
      <c r="R92" s="2" t="s">
        <v>354</v>
      </c>
      <c r="S92" s="2" t="s">
        <v>381</v>
      </c>
    </row>
    <row r="93" spans="1:25">
      <c r="A93" s="2" t="s">
        <v>117</v>
      </c>
      <c r="B93" s="2" t="s">
        <v>557</v>
      </c>
      <c r="C93" s="2" t="s">
        <v>331</v>
      </c>
      <c r="D93" s="2">
        <v>205</v>
      </c>
      <c r="E93" s="79" t="s">
        <v>487</v>
      </c>
      <c r="F93" s="79" t="s">
        <v>83</v>
      </c>
      <c r="G93" s="159" t="s">
        <v>488</v>
      </c>
      <c r="H93" s="79" t="s">
        <v>429</v>
      </c>
      <c r="I93" s="79" t="s">
        <v>14</v>
      </c>
      <c r="J93" s="2" t="s">
        <v>120</v>
      </c>
      <c r="K93" s="2" t="s">
        <v>20</v>
      </c>
      <c r="L93" s="3">
        <v>4.937333333333334</v>
      </c>
      <c r="M93" s="3">
        <v>0.61928731440081863</v>
      </c>
      <c r="N93" s="113">
        <v>6.2136666666666676</v>
      </c>
      <c r="O93" s="113">
        <v>0.2133934811042216</v>
      </c>
      <c r="P93" s="22">
        <v>3</v>
      </c>
      <c r="Q93" s="2" t="s">
        <v>345</v>
      </c>
      <c r="R93" s="2" t="s">
        <v>82</v>
      </c>
      <c r="S93" s="2" t="s">
        <v>381</v>
      </c>
    </row>
    <row r="94" spans="1:25">
      <c r="A94" s="2" t="s">
        <v>121</v>
      </c>
      <c r="B94" s="2" t="s">
        <v>558</v>
      </c>
      <c r="C94" s="2" t="s">
        <v>331</v>
      </c>
      <c r="D94" s="2">
        <v>93</v>
      </c>
      <c r="E94" s="79" t="s">
        <v>82</v>
      </c>
      <c r="F94" s="2" t="s">
        <v>83</v>
      </c>
      <c r="G94" s="159" t="s">
        <v>468</v>
      </c>
      <c r="H94" s="2" t="s">
        <v>469</v>
      </c>
      <c r="I94" s="2" t="s">
        <v>14</v>
      </c>
      <c r="J94" s="2" t="s">
        <v>84</v>
      </c>
      <c r="K94" s="2" t="s">
        <v>20</v>
      </c>
      <c r="L94" s="3" t="s">
        <v>26</v>
      </c>
      <c r="M94" s="3" t="s">
        <v>24</v>
      </c>
      <c r="N94" s="111">
        <v>4.18</v>
      </c>
      <c r="O94" s="111">
        <v>0.1585212919452777</v>
      </c>
      <c r="P94" s="21">
        <v>3</v>
      </c>
      <c r="Q94" s="2" t="s">
        <v>27</v>
      </c>
      <c r="R94" s="2" t="s">
        <v>82</v>
      </c>
      <c r="S94" s="2" t="s">
        <v>381</v>
      </c>
    </row>
    <row r="95" spans="1:25">
      <c r="A95" s="2" t="s">
        <v>122</v>
      </c>
      <c r="B95" s="107" t="s">
        <v>559</v>
      </c>
      <c r="C95" s="2" t="s">
        <v>331</v>
      </c>
      <c r="D95" s="2">
        <v>56</v>
      </c>
      <c r="E95" s="79" t="s">
        <v>489</v>
      </c>
      <c r="F95" s="79" t="s">
        <v>490</v>
      </c>
      <c r="G95" s="159" t="s">
        <v>491</v>
      </c>
      <c r="I95" s="2" t="s">
        <v>33</v>
      </c>
      <c r="J95" s="2" t="s">
        <v>123</v>
      </c>
      <c r="K95" s="2" t="s">
        <v>20</v>
      </c>
      <c r="L95" s="23">
        <v>4.910333333333333</v>
      </c>
      <c r="M95" s="23">
        <v>1.8924288038861006</v>
      </c>
      <c r="N95" s="111">
        <v>4.8999999999999995</v>
      </c>
      <c r="O95" s="111">
        <v>0.22350167784605099</v>
      </c>
      <c r="P95" s="21">
        <v>3</v>
      </c>
      <c r="Q95" s="2" t="s">
        <v>340</v>
      </c>
      <c r="R95" s="2" t="s">
        <v>352</v>
      </c>
      <c r="S95" s="2" t="s">
        <v>381</v>
      </c>
      <c r="U95" s="24"/>
      <c r="V95" s="24"/>
      <c r="W95" s="24"/>
      <c r="X95" s="24"/>
      <c r="Y95" s="24"/>
    </row>
    <row r="96" spans="1:25">
      <c r="A96" s="2" t="s">
        <v>122</v>
      </c>
      <c r="B96" s="107" t="s">
        <v>559</v>
      </c>
      <c r="C96" s="2" t="s">
        <v>331</v>
      </c>
      <c r="D96" s="2">
        <v>84</v>
      </c>
      <c r="E96" s="79" t="s">
        <v>492</v>
      </c>
      <c r="F96" s="2" t="s">
        <v>53</v>
      </c>
      <c r="G96" s="159" t="s">
        <v>230</v>
      </c>
      <c r="H96" s="79" t="s">
        <v>493</v>
      </c>
      <c r="I96" s="2" t="s">
        <v>172</v>
      </c>
      <c r="J96" s="2" t="s">
        <v>124</v>
      </c>
      <c r="K96" s="2" t="s">
        <v>20</v>
      </c>
      <c r="L96" s="23">
        <v>7.0160000000000009</v>
      </c>
      <c r="M96" s="23">
        <v>0.72110401468858509</v>
      </c>
      <c r="N96" s="111">
        <v>5.0186666666666673</v>
      </c>
      <c r="O96" s="111">
        <v>5.8595600896692183E-2</v>
      </c>
      <c r="P96" s="21">
        <v>3</v>
      </c>
      <c r="Q96" s="2" t="s">
        <v>341</v>
      </c>
      <c r="R96" s="72" t="s">
        <v>52</v>
      </c>
      <c r="S96" s="2" t="s">
        <v>381</v>
      </c>
      <c r="U96" s="14"/>
      <c r="V96" s="14"/>
      <c r="W96" s="14"/>
      <c r="X96" s="14"/>
      <c r="Y96" s="14"/>
    </row>
    <row r="97" spans="1:41">
      <c r="A97" s="2" t="s">
        <v>122</v>
      </c>
      <c r="B97" s="107" t="s">
        <v>559</v>
      </c>
      <c r="C97" s="2" t="s">
        <v>331</v>
      </c>
      <c r="D97" s="2">
        <v>103</v>
      </c>
      <c r="E97" s="79" t="s">
        <v>105</v>
      </c>
      <c r="F97" s="2" t="s">
        <v>106</v>
      </c>
      <c r="G97" s="159" t="s">
        <v>470</v>
      </c>
      <c r="H97" s="2" t="s">
        <v>471</v>
      </c>
      <c r="I97" s="2" t="s">
        <v>14</v>
      </c>
      <c r="J97" s="2" t="s">
        <v>107</v>
      </c>
      <c r="K97" s="2" t="s">
        <v>20</v>
      </c>
      <c r="L97" s="23">
        <v>6.6336666666666666</v>
      </c>
      <c r="M97" s="23">
        <v>0.72102712231309773</v>
      </c>
      <c r="N97" s="111">
        <v>4.9849999999999994</v>
      </c>
      <c r="O97" s="111">
        <v>7.3082145562373954E-2</v>
      </c>
      <c r="P97" s="21">
        <v>3</v>
      </c>
      <c r="Q97" s="2" t="s">
        <v>24</v>
      </c>
      <c r="R97" s="2" t="s">
        <v>105</v>
      </c>
      <c r="S97" s="2" t="s">
        <v>381</v>
      </c>
      <c r="U97" s="14"/>
      <c r="V97" s="14"/>
      <c r="W97" s="14"/>
      <c r="X97" s="14"/>
      <c r="Y97" s="14"/>
    </row>
    <row r="98" spans="1:41">
      <c r="A98" s="2" t="s">
        <v>122</v>
      </c>
      <c r="B98" s="107" t="s">
        <v>559</v>
      </c>
      <c r="C98" s="2" t="s">
        <v>331</v>
      </c>
      <c r="D98" s="2">
        <v>121</v>
      </c>
      <c r="E98" s="79" t="s">
        <v>111</v>
      </c>
      <c r="F98" s="2" t="s">
        <v>112</v>
      </c>
      <c r="G98" s="69" t="s">
        <v>474</v>
      </c>
      <c r="H98" s="2" t="s">
        <v>475</v>
      </c>
      <c r="I98" s="2" t="s">
        <v>14</v>
      </c>
      <c r="J98" s="2" t="s">
        <v>113</v>
      </c>
      <c r="K98" s="2" t="s">
        <v>20</v>
      </c>
      <c r="L98" s="23">
        <v>5.3620000000000001</v>
      </c>
      <c r="M98" s="23">
        <v>1.370000000000001</v>
      </c>
      <c r="N98" s="111">
        <v>4.7554999999999996</v>
      </c>
      <c r="O98" s="111">
        <v>0.14249999999999963</v>
      </c>
      <c r="P98" s="21">
        <v>3</v>
      </c>
      <c r="Q98" s="2" t="s">
        <v>27</v>
      </c>
      <c r="R98" s="2" t="s">
        <v>111</v>
      </c>
      <c r="S98" s="2" t="s">
        <v>381</v>
      </c>
      <c r="U98" s="14"/>
      <c r="V98" s="14"/>
      <c r="W98" s="14"/>
      <c r="X98" s="14"/>
      <c r="Y98" s="14"/>
      <c r="Z98" s="14"/>
      <c r="AA98" s="14"/>
      <c r="AC98" s="24"/>
      <c r="AE98" s="24"/>
      <c r="AF98" s="24"/>
      <c r="AG98" s="24"/>
      <c r="AK98" s="24"/>
      <c r="AN98" s="24"/>
      <c r="AO98" s="24"/>
    </row>
    <row r="99" spans="1:41">
      <c r="A99" s="2" t="s">
        <v>122</v>
      </c>
      <c r="B99" s="107" t="s">
        <v>559</v>
      </c>
      <c r="C99" s="2" t="s">
        <v>331</v>
      </c>
      <c r="D99" s="2">
        <v>151</v>
      </c>
      <c r="E99" s="79" t="s">
        <v>125</v>
      </c>
      <c r="F99" s="79" t="s">
        <v>126</v>
      </c>
      <c r="G99" s="159" t="s">
        <v>494</v>
      </c>
      <c r="H99" s="2" t="s">
        <v>430</v>
      </c>
      <c r="I99" s="2" t="s">
        <v>14</v>
      </c>
      <c r="J99" s="2" t="s">
        <v>127</v>
      </c>
      <c r="K99" s="2" t="s">
        <v>20</v>
      </c>
      <c r="L99" s="23">
        <v>3.4279999999999995</v>
      </c>
      <c r="M99" s="23">
        <v>0.50025226969333647</v>
      </c>
      <c r="N99" s="111">
        <v>4.7250000000000005</v>
      </c>
      <c r="O99" s="111">
        <v>0.18456525494613907</v>
      </c>
      <c r="P99" s="21">
        <v>3</v>
      </c>
      <c r="Q99" s="2" t="s">
        <v>27</v>
      </c>
      <c r="R99" s="2" t="s">
        <v>125</v>
      </c>
      <c r="S99" s="2" t="s">
        <v>381</v>
      </c>
      <c r="U99" s="14"/>
      <c r="V99" s="14"/>
      <c r="W99" s="14"/>
      <c r="X99" s="14"/>
      <c r="Y99" s="14"/>
      <c r="Z99" s="14"/>
      <c r="AA99" s="14"/>
      <c r="AC99" s="24"/>
      <c r="AE99" s="24"/>
      <c r="AF99" s="24"/>
      <c r="AG99" s="24"/>
      <c r="AK99" s="24"/>
      <c r="AN99" s="24"/>
      <c r="AO99" s="24"/>
    </row>
    <row r="100" spans="1:41">
      <c r="A100" s="2" t="s">
        <v>122</v>
      </c>
      <c r="B100" s="107" t="s">
        <v>559</v>
      </c>
      <c r="C100" s="2" t="s">
        <v>331</v>
      </c>
      <c r="D100" s="2">
        <v>175</v>
      </c>
      <c r="E100" s="2" t="s">
        <v>128</v>
      </c>
      <c r="F100" s="79" t="s">
        <v>129</v>
      </c>
      <c r="G100" s="69" t="s">
        <v>495</v>
      </c>
      <c r="I100" s="79" t="s">
        <v>33</v>
      </c>
      <c r="J100" s="2" t="s">
        <v>130</v>
      </c>
      <c r="K100" s="2" t="s">
        <v>20</v>
      </c>
      <c r="L100" s="23">
        <v>3.4874999999999998</v>
      </c>
      <c r="M100" s="23">
        <v>0.52650000000000019</v>
      </c>
      <c r="N100" s="111">
        <v>4.6684999999999999</v>
      </c>
      <c r="O100" s="111">
        <v>0.32450000000000001</v>
      </c>
      <c r="P100" s="21">
        <v>3</v>
      </c>
      <c r="Q100" s="2" t="s">
        <v>27</v>
      </c>
      <c r="R100" s="2" t="s">
        <v>128</v>
      </c>
      <c r="S100" s="2" t="s">
        <v>381</v>
      </c>
      <c r="U100" s="14"/>
      <c r="V100" s="14"/>
      <c r="W100" s="14"/>
      <c r="X100" s="14"/>
      <c r="Y100" s="14"/>
      <c r="Z100" s="14"/>
      <c r="AA100" s="14"/>
      <c r="AC100" s="24"/>
      <c r="AE100" s="24"/>
      <c r="AF100" s="24"/>
      <c r="AG100" s="24"/>
      <c r="AK100" s="24"/>
      <c r="AN100" s="24"/>
      <c r="AO100" s="24"/>
    </row>
    <row r="101" spans="1:41">
      <c r="A101" s="2" t="s">
        <v>131</v>
      </c>
      <c r="B101" s="79" t="s">
        <v>560</v>
      </c>
      <c r="C101" s="2" t="s">
        <v>331</v>
      </c>
      <c r="D101" s="2">
        <v>90</v>
      </c>
      <c r="E101" s="79" t="s">
        <v>132</v>
      </c>
      <c r="F101" s="2" t="s">
        <v>133</v>
      </c>
      <c r="G101" s="69" t="s">
        <v>496</v>
      </c>
      <c r="I101" s="79" t="s">
        <v>33</v>
      </c>
      <c r="J101" s="2" t="s">
        <v>134</v>
      </c>
      <c r="K101" s="2" t="s">
        <v>20</v>
      </c>
      <c r="L101" s="70">
        <v>9.5653333333333332</v>
      </c>
      <c r="M101" s="70">
        <v>4.494459750008275</v>
      </c>
      <c r="N101" s="112">
        <v>4.2653333333333334</v>
      </c>
      <c r="O101" s="112">
        <v>1.1392773050393732</v>
      </c>
      <c r="P101" s="4">
        <v>3</v>
      </c>
      <c r="Q101" s="2" t="s">
        <v>342</v>
      </c>
      <c r="R101" s="2" t="s">
        <v>132</v>
      </c>
      <c r="S101" s="2" t="s">
        <v>381</v>
      </c>
      <c r="U101" s="14"/>
      <c r="V101" s="14"/>
      <c r="W101" s="14"/>
      <c r="X101" s="14"/>
      <c r="Y101" s="14"/>
      <c r="Z101" s="14"/>
      <c r="AA101" s="14"/>
      <c r="AC101" s="24"/>
      <c r="AE101" s="24"/>
      <c r="AF101" s="24"/>
      <c r="AG101" s="24"/>
      <c r="AK101" s="24"/>
      <c r="AN101" s="24"/>
      <c r="AO101" s="24"/>
    </row>
    <row r="102" spans="1:41">
      <c r="A102" s="2" t="s">
        <v>131</v>
      </c>
      <c r="B102" s="79" t="s">
        <v>560</v>
      </c>
      <c r="C102" s="2" t="s">
        <v>331</v>
      </c>
      <c r="D102" s="2">
        <v>135</v>
      </c>
      <c r="E102" s="79" t="s">
        <v>497</v>
      </c>
      <c r="F102" s="79" t="s">
        <v>135</v>
      </c>
      <c r="G102" s="69" t="s">
        <v>498</v>
      </c>
      <c r="H102" s="79" t="s">
        <v>499</v>
      </c>
      <c r="I102" s="79" t="s">
        <v>172</v>
      </c>
      <c r="J102" s="2" t="s">
        <v>136</v>
      </c>
      <c r="K102" s="2" t="s">
        <v>20</v>
      </c>
      <c r="L102" s="3">
        <v>21.998666666666669</v>
      </c>
      <c r="M102" s="3">
        <v>6.4618208304195797</v>
      </c>
      <c r="N102" s="111">
        <v>6.2233333333333336</v>
      </c>
      <c r="O102" s="111">
        <v>0.32267699707981135</v>
      </c>
      <c r="P102" s="21">
        <v>3</v>
      </c>
      <c r="Q102" s="2" t="s">
        <v>343</v>
      </c>
      <c r="R102" s="19" t="s">
        <v>140</v>
      </c>
      <c r="S102" s="2" t="s">
        <v>381</v>
      </c>
      <c r="U102" s="14"/>
      <c r="V102" s="14"/>
      <c r="W102" s="14"/>
      <c r="X102" s="14"/>
      <c r="Y102" s="14"/>
      <c r="Z102" s="14"/>
      <c r="AA102" s="14"/>
      <c r="AC102" s="24"/>
      <c r="AE102" s="24"/>
      <c r="AF102" s="24"/>
      <c r="AG102" s="24"/>
      <c r="AK102" s="24"/>
      <c r="AN102" s="24"/>
      <c r="AO102" s="24"/>
    </row>
    <row r="103" spans="1:41">
      <c r="A103" s="2" t="s">
        <v>131</v>
      </c>
      <c r="B103" s="79" t="s">
        <v>560</v>
      </c>
      <c r="C103" s="2" t="s">
        <v>331</v>
      </c>
      <c r="D103" s="2">
        <v>166</v>
      </c>
      <c r="E103" s="79" t="s">
        <v>476</v>
      </c>
      <c r="F103" s="79" t="s">
        <v>146</v>
      </c>
      <c r="G103" s="159" t="s">
        <v>477</v>
      </c>
      <c r="H103" s="79" t="s">
        <v>478</v>
      </c>
      <c r="I103" s="79" t="s">
        <v>172</v>
      </c>
      <c r="J103" s="2" t="s">
        <v>114</v>
      </c>
      <c r="K103" s="2" t="s">
        <v>20</v>
      </c>
      <c r="L103" s="3">
        <v>26.743333333333336</v>
      </c>
      <c r="M103" s="3">
        <v>7.3305850910945516</v>
      </c>
      <c r="N103" s="111">
        <v>4.7469999999999999</v>
      </c>
      <c r="O103" s="111">
        <v>0.17544514812328094</v>
      </c>
      <c r="P103" s="21">
        <v>3</v>
      </c>
      <c r="Q103" s="2" t="s">
        <v>344</v>
      </c>
      <c r="R103" s="19" t="s">
        <v>145</v>
      </c>
      <c r="S103" s="2" t="s">
        <v>381</v>
      </c>
      <c r="U103" s="14"/>
    </row>
    <row r="104" spans="1:41">
      <c r="A104" s="2" t="s">
        <v>561</v>
      </c>
      <c r="B104" s="79" t="s">
        <v>562</v>
      </c>
      <c r="C104" s="2" t="s">
        <v>331</v>
      </c>
      <c r="D104" s="2">
        <v>107</v>
      </c>
      <c r="E104" s="79" t="s">
        <v>500</v>
      </c>
      <c r="F104" s="2" t="s">
        <v>137</v>
      </c>
      <c r="G104" s="159" t="s">
        <v>501</v>
      </c>
      <c r="H104" s="79" t="s">
        <v>502</v>
      </c>
      <c r="I104" s="79" t="s">
        <v>172</v>
      </c>
      <c r="J104" s="2" t="s">
        <v>138</v>
      </c>
      <c r="K104" s="2" t="s">
        <v>20</v>
      </c>
      <c r="L104" s="3">
        <v>2.2413333333333334</v>
      </c>
      <c r="M104" s="3">
        <v>0.6908840552348694</v>
      </c>
      <c r="N104" s="118">
        <v>6.0323333333333338</v>
      </c>
      <c r="O104" s="118">
        <v>0.76318943330677003</v>
      </c>
      <c r="P104" s="21">
        <v>3</v>
      </c>
      <c r="Q104" s="2" t="s">
        <v>346</v>
      </c>
      <c r="R104" s="19" t="s">
        <v>382</v>
      </c>
      <c r="S104" s="2" t="s">
        <v>381</v>
      </c>
      <c r="U104" s="14"/>
    </row>
    <row r="105" spans="1:41">
      <c r="A105" s="2" t="s">
        <v>139</v>
      </c>
      <c r="B105" s="79" t="s">
        <v>563</v>
      </c>
      <c r="C105" s="2" t="s">
        <v>331</v>
      </c>
      <c r="D105" s="2">
        <v>31</v>
      </c>
      <c r="E105" s="79" t="s">
        <v>101</v>
      </c>
      <c r="F105" s="79" t="s">
        <v>102</v>
      </c>
      <c r="G105" s="69" t="s">
        <v>482</v>
      </c>
      <c r="H105" s="79" t="s">
        <v>428</v>
      </c>
      <c r="I105" s="2" t="s">
        <v>14</v>
      </c>
      <c r="J105" s="2" t="s">
        <v>103</v>
      </c>
      <c r="K105" s="2" t="s">
        <v>20</v>
      </c>
      <c r="L105" s="23" t="s">
        <v>26</v>
      </c>
      <c r="M105" s="23" t="s">
        <v>24</v>
      </c>
      <c r="N105" s="110" t="s">
        <v>26</v>
      </c>
      <c r="O105" s="118" t="s">
        <v>24</v>
      </c>
      <c r="P105" s="21">
        <v>3</v>
      </c>
      <c r="Q105" s="2" t="s">
        <v>349</v>
      </c>
      <c r="R105" s="2" t="s">
        <v>101</v>
      </c>
      <c r="S105" s="2" t="s">
        <v>381</v>
      </c>
      <c r="U105" s="14"/>
    </row>
    <row r="106" spans="1:41">
      <c r="A106" s="2" t="s">
        <v>139</v>
      </c>
      <c r="B106" s="79" t="s">
        <v>563</v>
      </c>
      <c r="C106" s="2" t="s">
        <v>331</v>
      </c>
      <c r="D106" s="2">
        <v>36</v>
      </c>
      <c r="E106" s="79" t="s">
        <v>140</v>
      </c>
      <c r="F106" s="79" t="s">
        <v>135</v>
      </c>
      <c r="G106" s="159" t="s">
        <v>503</v>
      </c>
      <c r="H106" s="79" t="s">
        <v>504</v>
      </c>
      <c r="I106" s="79" t="s">
        <v>505</v>
      </c>
      <c r="J106" s="2" t="s">
        <v>141</v>
      </c>
      <c r="K106" s="2" t="s">
        <v>20</v>
      </c>
      <c r="L106" s="23" t="s">
        <v>26</v>
      </c>
      <c r="M106" s="23" t="s">
        <v>24</v>
      </c>
      <c r="N106" s="110" t="s">
        <v>26</v>
      </c>
      <c r="O106" s="118" t="s">
        <v>24</v>
      </c>
      <c r="P106" s="21">
        <v>3</v>
      </c>
      <c r="Q106" s="2" t="s">
        <v>27</v>
      </c>
      <c r="R106" s="2" t="s">
        <v>140</v>
      </c>
      <c r="S106" s="2" t="s">
        <v>381</v>
      </c>
    </row>
    <row r="107" spans="1:41">
      <c r="A107" s="2" t="s">
        <v>139</v>
      </c>
      <c r="B107" s="79" t="s">
        <v>563</v>
      </c>
      <c r="C107" s="2" t="s">
        <v>331</v>
      </c>
      <c r="D107" s="2">
        <v>49</v>
      </c>
      <c r="E107" s="2" t="s">
        <v>142</v>
      </c>
      <c r="F107" s="79" t="s">
        <v>143</v>
      </c>
      <c r="G107" s="69" t="s">
        <v>506</v>
      </c>
      <c r="I107" s="2" t="s">
        <v>33</v>
      </c>
      <c r="J107" s="2" t="s">
        <v>144</v>
      </c>
      <c r="K107" s="2" t="s">
        <v>20</v>
      </c>
      <c r="L107" s="23" t="s">
        <v>26</v>
      </c>
      <c r="M107" s="23" t="s">
        <v>24</v>
      </c>
      <c r="N107" s="110" t="s">
        <v>26</v>
      </c>
      <c r="O107" s="118" t="s">
        <v>24</v>
      </c>
      <c r="P107" s="21">
        <v>3</v>
      </c>
      <c r="Q107" s="2" t="s">
        <v>27</v>
      </c>
      <c r="R107" s="2" t="s">
        <v>142</v>
      </c>
      <c r="S107" s="2" t="s">
        <v>381</v>
      </c>
    </row>
    <row r="108" spans="1:41">
      <c r="A108" s="2" t="s">
        <v>139</v>
      </c>
      <c r="B108" s="79" t="s">
        <v>563</v>
      </c>
      <c r="C108" s="2" t="s">
        <v>331</v>
      </c>
      <c r="D108" s="2">
        <v>75</v>
      </c>
      <c r="E108" s="79" t="s">
        <v>145</v>
      </c>
      <c r="F108" s="2" t="s">
        <v>146</v>
      </c>
      <c r="G108" s="159" t="s">
        <v>507</v>
      </c>
      <c r="H108" s="2" t="s">
        <v>508</v>
      </c>
      <c r="I108" s="2" t="s">
        <v>14</v>
      </c>
      <c r="J108" s="2" t="s">
        <v>147</v>
      </c>
      <c r="K108" s="2" t="s">
        <v>20</v>
      </c>
      <c r="L108" s="23" t="s">
        <v>26</v>
      </c>
      <c r="M108" s="23" t="s">
        <v>24</v>
      </c>
      <c r="N108" s="110" t="s">
        <v>26</v>
      </c>
      <c r="O108" s="118" t="s">
        <v>24</v>
      </c>
      <c r="P108" s="21">
        <v>3</v>
      </c>
      <c r="Q108" s="2" t="s">
        <v>27</v>
      </c>
      <c r="R108" s="2" t="s">
        <v>145</v>
      </c>
      <c r="S108" s="2" t="s">
        <v>381</v>
      </c>
    </row>
    <row r="109" spans="1:41">
      <c r="A109" s="2" t="s">
        <v>139</v>
      </c>
      <c r="B109" s="79" t="s">
        <v>563</v>
      </c>
      <c r="C109" s="2" t="s">
        <v>331</v>
      </c>
      <c r="D109" s="2">
        <v>86</v>
      </c>
      <c r="E109" s="79" t="s">
        <v>140</v>
      </c>
      <c r="F109" s="2" t="s">
        <v>135</v>
      </c>
      <c r="G109" s="69" t="s">
        <v>509</v>
      </c>
      <c r="H109" s="2" t="s">
        <v>148</v>
      </c>
      <c r="I109" s="2" t="s">
        <v>14</v>
      </c>
      <c r="J109" s="2" t="s">
        <v>149</v>
      </c>
      <c r="K109" s="2" t="s">
        <v>20</v>
      </c>
      <c r="L109" s="3">
        <v>10.383000000000001</v>
      </c>
      <c r="M109" s="3">
        <v>3.3092090192874402</v>
      </c>
      <c r="N109" s="111">
        <v>5.4393333333333338</v>
      </c>
      <c r="O109" s="111">
        <v>0.11255862669935367</v>
      </c>
      <c r="P109" s="21">
        <v>3</v>
      </c>
      <c r="Q109" s="2" t="s">
        <v>24</v>
      </c>
      <c r="R109" s="2" t="s">
        <v>140</v>
      </c>
      <c r="S109" s="2" t="s">
        <v>381</v>
      </c>
    </row>
    <row r="110" spans="1:41">
      <c r="A110" s="2" t="s">
        <v>139</v>
      </c>
      <c r="B110" s="79" t="s">
        <v>563</v>
      </c>
      <c r="C110" s="2" t="s">
        <v>331</v>
      </c>
      <c r="D110" s="2">
        <v>183</v>
      </c>
      <c r="E110" s="2" t="s">
        <v>150</v>
      </c>
      <c r="F110" s="79" t="s">
        <v>151</v>
      </c>
      <c r="G110" s="159" t="s">
        <v>510</v>
      </c>
      <c r="H110" s="79" t="s">
        <v>152</v>
      </c>
      <c r="I110" s="79" t="s">
        <v>14</v>
      </c>
      <c r="J110" s="2" t="s">
        <v>153</v>
      </c>
      <c r="K110" s="2" t="s">
        <v>20</v>
      </c>
      <c r="L110" s="3">
        <v>6.6093333333333346</v>
      </c>
      <c r="M110" s="3">
        <v>2.0572175653321425</v>
      </c>
      <c r="N110" s="111">
        <v>5.6043333333333329</v>
      </c>
      <c r="O110" s="111">
        <v>0.14805554513237396</v>
      </c>
      <c r="P110" s="21">
        <v>3</v>
      </c>
      <c r="Q110" s="2" t="s">
        <v>24</v>
      </c>
      <c r="R110" s="2" t="s">
        <v>150</v>
      </c>
      <c r="S110" s="2" t="s">
        <v>381</v>
      </c>
    </row>
    <row r="111" spans="1:41">
      <c r="A111" s="2" t="s">
        <v>154</v>
      </c>
      <c r="B111" s="79" t="s">
        <v>564</v>
      </c>
      <c r="C111" s="2" t="s">
        <v>331</v>
      </c>
      <c r="D111" s="2">
        <v>25</v>
      </c>
      <c r="E111" s="2" t="s">
        <v>52</v>
      </c>
      <c r="F111" s="2" t="s">
        <v>53</v>
      </c>
      <c r="G111" s="159" t="s">
        <v>511</v>
      </c>
      <c r="H111" s="79" t="s">
        <v>512</v>
      </c>
      <c r="I111" s="79" t="s">
        <v>172</v>
      </c>
      <c r="J111" s="2" t="s">
        <v>155</v>
      </c>
      <c r="K111" s="2" t="s">
        <v>20</v>
      </c>
      <c r="L111" s="3">
        <v>5.0134333333333343</v>
      </c>
      <c r="M111" s="3">
        <v>3.1652668657897811</v>
      </c>
      <c r="N111" s="111">
        <v>5.5750000000000002</v>
      </c>
      <c r="O111" s="111">
        <v>0.29499999999999993</v>
      </c>
      <c r="P111" s="21">
        <v>3</v>
      </c>
      <c r="Q111" s="2" t="s">
        <v>347</v>
      </c>
      <c r="R111" s="2" t="s">
        <v>52</v>
      </c>
      <c r="S111" s="2" t="s">
        <v>381</v>
      </c>
    </row>
    <row r="112" spans="1:41">
      <c r="A112" s="2" t="s">
        <v>154</v>
      </c>
      <c r="B112" s="79" t="s">
        <v>564</v>
      </c>
      <c r="C112" s="2" t="s">
        <v>331</v>
      </c>
      <c r="D112" s="2">
        <v>128</v>
      </c>
      <c r="E112" s="79" t="s">
        <v>65</v>
      </c>
      <c r="F112" s="2" t="s">
        <v>66</v>
      </c>
      <c r="G112" s="162" t="s">
        <v>446</v>
      </c>
      <c r="H112" s="79" t="s">
        <v>458</v>
      </c>
      <c r="I112" s="79" t="s">
        <v>172</v>
      </c>
      <c r="J112" s="2" t="s">
        <v>74</v>
      </c>
      <c r="K112" s="2" t="s">
        <v>20</v>
      </c>
      <c r="L112" s="3">
        <v>1.7223999999999997</v>
      </c>
      <c r="M112" s="3">
        <v>0.52929485166587487</v>
      </c>
      <c r="N112" s="111">
        <v>6.3584999999999994</v>
      </c>
      <c r="O112" s="111">
        <v>0.34350000000000014</v>
      </c>
      <c r="P112" s="21">
        <v>3</v>
      </c>
      <c r="Q112" s="2" t="s">
        <v>95</v>
      </c>
      <c r="R112" s="2" t="s">
        <v>65</v>
      </c>
      <c r="S112" s="2" t="s">
        <v>381</v>
      </c>
    </row>
    <row r="113" spans="1:19">
      <c r="A113" s="2" t="s">
        <v>156</v>
      </c>
      <c r="B113" s="79" t="s">
        <v>565</v>
      </c>
      <c r="C113" s="2" t="s">
        <v>331</v>
      </c>
      <c r="D113" s="2">
        <v>158</v>
      </c>
      <c r="E113" s="79" t="s">
        <v>514</v>
      </c>
      <c r="F113" s="79" t="s">
        <v>158</v>
      </c>
      <c r="G113" s="160" t="s">
        <v>182</v>
      </c>
      <c r="H113" s="2" t="s">
        <v>427</v>
      </c>
      <c r="I113" s="2" t="s">
        <v>14</v>
      </c>
      <c r="J113" s="2" t="s">
        <v>25</v>
      </c>
      <c r="K113" s="2" t="s">
        <v>20</v>
      </c>
      <c r="L113" s="3">
        <v>5.0140000000000002</v>
      </c>
      <c r="M113" s="3">
        <v>0.37078340487855083</v>
      </c>
      <c r="N113" s="111">
        <v>5.8743333333333334</v>
      </c>
      <c r="O113" s="111">
        <v>0.11981977206528888</v>
      </c>
      <c r="P113" s="21">
        <v>3</v>
      </c>
      <c r="Q113" s="2" t="s">
        <v>348</v>
      </c>
      <c r="R113" s="2" t="s">
        <v>157</v>
      </c>
      <c r="S113" s="2" t="s">
        <v>381</v>
      </c>
    </row>
    <row r="114" spans="1:19">
      <c r="A114" s="2" t="s">
        <v>156</v>
      </c>
      <c r="B114" s="79" t="s">
        <v>565</v>
      </c>
      <c r="C114" s="2" t="s">
        <v>331</v>
      </c>
      <c r="D114" s="2">
        <v>34</v>
      </c>
      <c r="E114" s="79" t="s">
        <v>515</v>
      </c>
      <c r="F114" s="79" t="s">
        <v>158</v>
      </c>
      <c r="G114" s="159" t="s">
        <v>516</v>
      </c>
      <c r="H114" s="2" t="s">
        <v>517</v>
      </c>
      <c r="I114" s="2" t="s">
        <v>14</v>
      </c>
      <c r="J114" s="2" t="s">
        <v>159</v>
      </c>
      <c r="K114" s="2" t="s">
        <v>20</v>
      </c>
      <c r="L114" s="3">
        <v>3.5806666666666671</v>
      </c>
      <c r="M114" s="3">
        <v>0.52225483349712576</v>
      </c>
      <c r="N114" s="118">
        <v>6.4443333333333337</v>
      </c>
      <c r="O114" s="118">
        <v>0.17483929128710665</v>
      </c>
      <c r="P114" s="20">
        <v>3</v>
      </c>
      <c r="Q114" s="2" t="s">
        <v>348</v>
      </c>
      <c r="R114" s="2" t="s">
        <v>157</v>
      </c>
      <c r="S114" s="2" t="s">
        <v>381</v>
      </c>
    </row>
    <row r="115" spans="1:19">
      <c r="A115" s="2" t="s">
        <v>566</v>
      </c>
      <c r="B115" s="79" t="s">
        <v>567</v>
      </c>
      <c r="C115" s="2" t="s">
        <v>331</v>
      </c>
      <c r="D115" s="2">
        <v>132</v>
      </c>
      <c r="E115" s="79" t="s">
        <v>75</v>
      </c>
      <c r="F115" s="2" t="s">
        <v>76</v>
      </c>
      <c r="G115" s="69" t="s">
        <v>513</v>
      </c>
      <c r="H115" s="2"/>
      <c r="I115" s="2" t="s">
        <v>33</v>
      </c>
      <c r="J115" s="2" t="s">
        <v>77</v>
      </c>
      <c r="K115" s="2" t="s">
        <v>20</v>
      </c>
      <c r="L115" s="3">
        <v>8.7552500000000002</v>
      </c>
      <c r="M115" s="3">
        <v>8.1647500000000015</v>
      </c>
      <c r="N115" s="118">
        <v>4.8220000000000001</v>
      </c>
      <c r="O115" s="118">
        <v>0.26400000000000023</v>
      </c>
      <c r="P115" s="20">
        <v>3</v>
      </c>
      <c r="Q115" s="2" t="s">
        <v>27</v>
      </c>
      <c r="R115" s="2" t="s">
        <v>75</v>
      </c>
      <c r="S115" s="2" t="s">
        <v>381</v>
      </c>
    </row>
    <row r="117" spans="1:19">
      <c r="C117" s="5"/>
      <c r="F117" s="18"/>
      <c r="H117" s="81"/>
      <c r="I117" s="5"/>
      <c r="J117" s="5"/>
      <c r="K117" s="5"/>
      <c r="L117" s="5"/>
      <c r="M117" s="5"/>
      <c r="N117" s="14"/>
      <c r="O117" s="14"/>
      <c r="P117" s="14"/>
    </row>
    <row r="118" spans="1:19">
      <c r="C118" s="5"/>
      <c r="F118" s="18"/>
      <c r="H118" s="81"/>
      <c r="I118" s="5"/>
      <c r="J118" s="5"/>
      <c r="K118" s="5"/>
      <c r="L118" s="5"/>
      <c r="M118" s="5"/>
      <c r="N118" s="14"/>
      <c r="O118" s="14"/>
      <c r="P118" s="14"/>
    </row>
    <row r="119" spans="1:19">
      <c r="C119" s="5"/>
      <c r="F119" s="18"/>
      <c r="H119" s="81"/>
      <c r="I119" s="5"/>
      <c r="J119" s="5"/>
      <c r="L119" s="5"/>
      <c r="N119" s="24"/>
      <c r="O119" s="24"/>
      <c r="P119" s="14"/>
    </row>
    <row r="120" spans="1:19">
      <c r="C120" s="5"/>
      <c r="F120" s="18"/>
      <c r="H120" s="81"/>
      <c r="I120" s="5"/>
      <c r="J120" s="5"/>
      <c r="L120" s="5"/>
      <c r="N120" s="25"/>
      <c r="O120" s="25"/>
      <c r="P120" s="14"/>
    </row>
    <row r="121" spans="1:19">
      <c r="C121" s="5"/>
      <c r="F121" s="18"/>
      <c r="H121" s="81"/>
      <c r="I121" s="5"/>
      <c r="J121" s="14"/>
      <c r="L121" s="5"/>
      <c r="N121" s="24"/>
      <c r="O121" s="24"/>
      <c r="P121" s="14"/>
    </row>
    <row r="122" spans="1:19">
      <c r="C122" s="5"/>
      <c r="F122" s="18"/>
      <c r="H122" s="81"/>
      <c r="I122" s="5"/>
      <c r="J122" s="14"/>
      <c r="L122" s="5"/>
      <c r="N122" s="24"/>
      <c r="O122" s="24"/>
      <c r="P122" s="14"/>
    </row>
    <row r="123" spans="1:19">
      <c r="C123" s="5"/>
      <c r="F123" s="18"/>
      <c r="H123" s="81"/>
      <c r="I123" s="5"/>
      <c r="J123" s="14"/>
      <c r="L123" s="5"/>
      <c r="N123" s="24"/>
      <c r="O123" s="24"/>
      <c r="P123" s="14"/>
    </row>
    <row r="127" spans="1:19">
      <c r="J127" s="5"/>
      <c r="K127" s="5"/>
      <c r="L127" s="5"/>
      <c r="M127" s="5"/>
      <c r="N127" s="5"/>
    </row>
  </sheetData>
  <phoneticPr fontId="27" type="noConversion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82"/>
  <sheetViews>
    <sheetView zoomScale="97" zoomScaleNormal="97" zoomScalePageLayoutView="97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D17" sqref="D17"/>
    </sheetView>
  </sheetViews>
  <sheetFormatPr baseColWidth="10" defaultColWidth="11" defaultRowHeight="15" x14ac:dyDescent="0"/>
  <cols>
    <col min="2" max="2" width="20.5" customWidth="1"/>
    <col min="3" max="3" width="14.5" customWidth="1"/>
    <col min="4" max="4" width="48.1640625" customWidth="1"/>
    <col min="5" max="5" width="21" customWidth="1"/>
    <col min="6" max="6" width="17.5" style="84" customWidth="1"/>
    <col min="7" max="7" width="81.1640625" customWidth="1"/>
    <col min="8" max="8" width="18.83203125" customWidth="1"/>
    <col min="9" max="9" width="10.83203125" customWidth="1"/>
    <col min="10" max="29" width="10.83203125" style="84" customWidth="1"/>
    <col min="30" max="36" width="11" style="84"/>
    <col min="37" max="37" width="11.1640625" style="84" bestFit="1" customWidth="1"/>
    <col min="38" max="38" width="11" style="84" bestFit="1" customWidth="1"/>
    <col min="39" max="39" width="11" style="84"/>
    <col min="40" max="40" width="12.83203125" style="84" customWidth="1"/>
    <col min="41" max="16384" width="11" style="84"/>
  </cols>
  <sheetData>
    <row r="1" spans="1:49" s="151" customFormat="1" ht="18.75">
      <c r="A1" s="149"/>
      <c r="B1" s="150"/>
      <c r="C1" s="149"/>
      <c r="D1" s="149"/>
      <c r="E1" s="150"/>
      <c r="F1" s="149"/>
      <c r="G1" s="149"/>
      <c r="H1" s="149"/>
      <c r="I1" s="149"/>
      <c r="J1" s="197" t="s">
        <v>161</v>
      </c>
      <c r="K1" s="197"/>
      <c r="L1" s="197"/>
      <c r="M1" s="197"/>
      <c r="N1" s="197"/>
      <c r="O1" s="197" t="s">
        <v>162</v>
      </c>
      <c r="P1" s="197"/>
      <c r="Q1" s="197"/>
      <c r="R1" s="197"/>
      <c r="S1" s="197"/>
      <c r="T1" s="197" t="s">
        <v>422</v>
      </c>
      <c r="U1" s="197"/>
      <c r="V1" s="197"/>
      <c r="W1" s="197"/>
      <c r="X1" s="197"/>
      <c r="Y1" s="197" t="s">
        <v>415</v>
      </c>
      <c r="Z1" s="197"/>
      <c r="AA1" s="197"/>
      <c r="AB1" s="197"/>
      <c r="AC1" s="197"/>
      <c r="AD1" s="197" t="s">
        <v>357</v>
      </c>
      <c r="AE1" s="197"/>
      <c r="AF1" s="197"/>
      <c r="AG1" s="197"/>
      <c r="AH1" s="197"/>
      <c r="AI1" s="197" t="s">
        <v>360</v>
      </c>
      <c r="AJ1" s="197"/>
      <c r="AK1" s="197"/>
      <c r="AL1" s="197"/>
      <c r="AM1" s="197"/>
      <c r="AN1" s="197" t="s">
        <v>423</v>
      </c>
      <c r="AO1" s="197"/>
      <c r="AP1" s="197"/>
      <c r="AQ1" s="197"/>
      <c r="AR1" s="197"/>
      <c r="AS1" s="197" t="s">
        <v>414</v>
      </c>
      <c r="AT1" s="197"/>
      <c r="AU1" s="197"/>
      <c r="AV1" s="197"/>
      <c r="AW1" s="197"/>
    </row>
    <row r="2" spans="1:49" s="158" customFormat="1" ht="48" customHeight="1">
      <c r="A2" s="152" t="s">
        <v>0</v>
      </c>
      <c r="B2" s="153" t="s">
        <v>1</v>
      </c>
      <c r="C2" s="154" t="s">
        <v>434</v>
      </c>
      <c r="D2" s="155" t="s">
        <v>2</v>
      </c>
      <c r="E2" s="156" t="s">
        <v>435</v>
      </c>
      <c r="F2" s="154" t="s">
        <v>3</v>
      </c>
      <c r="G2" s="157" t="s">
        <v>4</v>
      </c>
      <c r="H2" s="157" t="s">
        <v>163</v>
      </c>
      <c r="I2" s="157" t="s">
        <v>164</v>
      </c>
      <c r="J2" s="154" t="s">
        <v>336</v>
      </c>
      <c r="K2" s="157" t="s">
        <v>7</v>
      </c>
      <c r="L2" s="157" t="s">
        <v>439</v>
      </c>
      <c r="M2" s="157" t="s">
        <v>7</v>
      </c>
      <c r="N2" s="157" t="s">
        <v>9</v>
      </c>
      <c r="O2" s="154" t="s">
        <v>335</v>
      </c>
      <c r="P2" s="157" t="s">
        <v>7</v>
      </c>
      <c r="Q2" s="157" t="s">
        <v>439</v>
      </c>
      <c r="R2" s="157" t="s">
        <v>7</v>
      </c>
      <c r="S2" s="157" t="s">
        <v>9</v>
      </c>
      <c r="T2" s="154" t="s">
        <v>334</v>
      </c>
      <c r="U2" s="157" t="s">
        <v>7</v>
      </c>
      <c r="V2" s="157" t="s">
        <v>439</v>
      </c>
      <c r="W2" s="157" t="s">
        <v>7</v>
      </c>
      <c r="X2" s="157" t="s">
        <v>9</v>
      </c>
      <c r="Y2" s="154" t="s">
        <v>333</v>
      </c>
      <c r="Z2" s="157" t="s">
        <v>7</v>
      </c>
      <c r="AA2" s="157" t="s">
        <v>439</v>
      </c>
      <c r="AB2" s="157" t="s">
        <v>7</v>
      </c>
      <c r="AC2" s="157" t="s">
        <v>9</v>
      </c>
      <c r="AD2" s="154" t="s">
        <v>332</v>
      </c>
      <c r="AE2" s="157" t="s">
        <v>7</v>
      </c>
      <c r="AF2" s="157" t="s">
        <v>439</v>
      </c>
      <c r="AG2" s="157" t="s">
        <v>7</v>
      </c>
      <c r="AH2" s="157" t="s">
        <v>9</v>
      </c>
      <c r="AI2" s="154" t="s">
        <v>332</v>
      </c>
      <c r="AJ2" s="157" t="s">
        <v>7</v>
      </c>
      <c r="AK2" s="157" t="s">
        <v>439</v>
      </c>
      <c r="AL2" s="157" t="s">
        <v>7</v>
      </c>
      <c r="AM2" s="157" t="s">
        <v>9</v>
      </c>
      <c r="AN2" s="154" t="s">
        <v>441</v>
      </c>
      <c r="AO2" s="157" t="s">
        <v>7</v>
      </c>
      <c r="AP2" s="157" t="s">
        <v>439</v>
      </c>
      <c r="AQ2" s="157" t="s">
        <v>7</v>
      </c>
      <c r="AR2" s="157" t="s">
        <v>9</v>
      </c>
      <c r="AS2" s="154" t="s">
        <v>438</v>
      </c>
      <c r="AT2" s="157" t="s">
        <v>7</v>
      </c>
      <c r="AU2" s="157" t="s">
        <v>439</v>
      </c>
      <c r="AV2" s="157" t="s">
        <v>7</v>
      </c>
      <c r="AW2" s="157" t="s">
        <v>9</v>
      </c>
    </row>
    <row r="3" spans="1:49" customFormat="1">
      <c r="A3" s="169" t="s">
        <v>11</v>
      </c>
      <c r="B3" s="44" t="s">
        <v>165</v>
      </c>
      <c r="C3" s="43" t="s">
        <v>12</v>
      </c>
      <c r="D3" s="43" t="s">
        <v>13</v>
      </c>
      <c r="E3" s="45" t="s">
        <v>166</v>
      </c>
      <c r="F3" s="45" t="s">
        <v>13</v>
      </c>
      <c r="G3" s="43" t="s">
        <v>15</v>
      </c>
      <c r="H3" s="46" t="s">
        <v>167</v>
      </c>
      <c r="I3" s="43">
        <v>10</v>
      </c>
      <c r="J3" s="120">
        <v>183.36666666666667</v>
      </c>
      <c r="K3" s="120">
        <v>7.7996438665136765</v>
      </c>
      <c r="L3" s="127">
        <v>7.4340000000000002</v>
      </c>
      <c r="M3" s="127">
        <v>8.0205984814102294E-2</v>
      </c>
      <c r="N3" s="48">
        <v>3</v>
      </c>
      <c r="O3" s="49">
        <v>26.366666666666664</v>
      </c>
      <c r="P3" s="49">
        <v>5.2056838594409927</v>
      </c>
      <c r="Q3" s="128">
        <v>5.7133333333333338</v>
      </c>
      <c r="R3" s="128">
        <v>2.5497276543017675E-2</v>
      </c>
      <c r="S3" s="52">
        <v>3</v>
      </c>
      <c r="T3" s="47">
        <v>81.02</v>
      </c>
      <c r="U3" s="47">
        <v>16.755090768678841</v>
      </c>
      <c r="V3" s="127">
        <v>6.3892500000000005</v>
      </c>
      <c r="W3" s="127">
        <v>0.41972041785772535</v>
      </c>
      <c r="X3" s="52">
        <v>4</v>
      </c>
      <c r="Y3" s="55"/>
      <c r="Z3" s="63"/>
      <c r="AA3" s="55"/>
      <c r="AB3" s="55"/>
      <c r="AC3" s="55"/>
      <c r="AD3" s="59"/>
      <c r="AE3" s="60"/>
      <c r="AF3" s="61"/>
      <c r="AG3" s="61"/>
      <c r="AH3" s="62"/>
      <c r="AI3" s="73"/>
      <c r="AJ3" s="73"/>
      <c r="AK3" s="73"/>
      <c r="AL3" s="73"/>
      <c r="AM3" s="73"/>
      <c r="AN3" s="73"/>
      <c r="AO3" s="73"/>
      <c r="AP3" s="73"/>
      <c r="AQ3" s="73"/>
      <c r="AR3" s="73"/>
      <c r="AS3" s="73"/>
      <c r="AT3" s="73"/>
      <c r="AU3" s="73"/>
      <c r="AV3" s="73"/>
      <c r="AW3" s="73"/>
    </row>
    <row r="4" spans="1:49" customFormat="1">
      <c r="A4" s="169" t="s">
        <v>11</v>
      </c>
      <c r="B4" s="44" t="s">
        <v>168</v>
      </c>
      <c r="C4" s="43" t="s">
        <v>12</v>
      </c>
      <c r="D4" s="43" t="s">
        <v>13</v>
      </c>
      <c r="E4" s="44" t="s">
        <v>166</v>
      </c>
      <c r="F4" s="45" t="s">
        <v>13</v>
      </c>
      <c r="G4" s="43" t="s">
        <v>15</v>
      </c>
      <c r="H4" s="46" t="s">
        <v>167</v>
      </c>
      <c r="I4" s="43">
        <v>10</v>
      </c>
      <c r="J4" s="120">
        <v>169.00000000000003</v>
      </c>
      <c r="K4" s="120">
        <v>3.036994127971492</v>
      </c>
      <c r="L4" s="127">
        <v>7.5579999999999998</v>
      </c>
      <c r="M4" s="127">
        <v>9.3152205198445789E-2</v>
      </c>
      <c r="N4" s="48">
        <v>3</v>
      </c>
      <c r="O4" s="49">
        <v>25.3</v>
      </c>
      <c r="P4" s="49">
        <v>4.0626879443704826</v>
      </c>
      <c r="Q4" s="128">
        <v>5.8069999999999995</v>
      </c>
      <c r="R4" s="128">
        <v>7.0021425292548845E-2</v>
      </c>
      <c r="S4" s="52">
        <v>3</v>
      </c>
      <c r="T4" s="47">
        <v>73.887499999999989</v>
      </c>
      <c r="U4" s="47">
        <v>19.541395538275498</v>
      </c>
      <c r="V4" s="127">
        <v>6.2782499999999999</v>
      </c>
      <c r="W4" s="127">
        <v>0.41095648086709474</v>
      </c>
      <c r="X4" s="52">
        <v>4</v>
      </c>
      <c r="Y4" s="55"/>
      <c r="Z4" s="63"/>
      <c r="AA4" s="55"/>
      <c r="AB4" s="55"/>
      <c r="AC4" s="55"/>
      <c r="AD4" s="59"/>
      <c r="AE4" s="58"/>
      <c r="AF4" s="63"/>
      <c r="AG4" s="63"/>
      <c r="AH4" s="64"/>
      <c r="AI4" s="73"/>
      <c r="AJ4" s="73"/>
      <c r="AK4" s="73"/>
      <c r="AL4" s="73"/>
      <c r="AM4" s="73"/>
      <c r="AN4" s="73"/>
      <c r="AO4" s="73"/>
      <c r="AP4" s="73"/>
      <c r="AQ4" s="73"/>
      <c r="AR4" s="73"/>
      <c r="AS4" s="73"/>
      <c r="AT4" s="73"/>
      <c r="AU4" s="73"/>
      <c r="AV4" s="73"/>
      <c r="AW4" s="73"/>
    </row>
    <row r="5" spans="1:49" customFormat="1">
      <c r="A5" s="169" t="s">
        <v>11</v>
      </c>
      <c r="B5" s="44" t="s">
        <v>169</v>
      </c>
      <c r="C5" s="43" t="s">
        <v>12</v>
      </c>
      <c r="D5" s="43" t="s">
        <v>13</v>
      </c>
      <c r="E5" s="44" t="s">
        <v>170</v>
      </c>
      <c r="F5" s="43" t="s">
        <v>171</v>
      </c>
      <c r="G5" s="43" t="s">
        <v>173</v>
      </c>
      <c r="H5" s="44" t="s">
        <v>167</v>
      </c>
      <c r="I5" s="43">
        <f t="shared" ref="I5:I21" si="0">LEN(G5)</f>
        <v>32</v>
      </c>
      <c r="J5" s="120">
        <v>200.70000000000002</v>
      </c>
      <c r="K5" s="120">
        <v>4.5709225910458562</v>
      </c>
      <c r="L5" s="127">
        <v>7.3113333333333328</v>
      </c>
      <c r="M5" s="127">
        <v>0.24174113795086233</v>
      </c>
      <c r="N5" s="48">
        <v>3</v>
      </c>
      <c r="O5" s="49">
        <v>20.786666666666665</v>
      </c>
      <c r="P5" s="49">
        <v>4.9841426321663169</v>
      </c>
      <c r="Q5" s="128">
        <v>6.1916666666666664</v>
      </c>
      <c r="R5" s="128">
        <v>0.44296739283056974</v>
      </c>
      <c r="S5" s="52">
        <v>3</v>
      </c>
      <c r="T5" s="47">
        <v>75.775000000000006</v>
      </c>
      <c r="U5" s="47">
        <v>16.66376333045249</v>
      </c>
      <c r="V5" s="127">
        <v>6.6542500000000002</v>
      </c>
      <c r="W5" s="127">
        <v>0.39841129815806792</v>
      </c>
      <c r="X5" s="52">
        <v>4</v>
      </c>
      <c r="Y5" s="55"/>
      <c r="Z5" s="63"/>
      <c r="AA5" s="55"/>
      <c r="AB5" s="55"/>
      <c r="AC5" s="55"/>
      <c r="AD5" s="59"/>
      <c r="AE5" s="58"/>
      <c r="AF5" s="63"/>
      <c r="AG5" s="63"/>
      <c r="AH5" s="64"/>
      <c r="AI5" s="73"/>
      <c r="AJ5" s="73"/>
      <c r="AK5" s="73"/>
      <c r="AL5" s="73"/>
      <c r="AM5" s="73"/>
      <c r="AN5" s="73"/>
      <c r="AO5" s="73"/>
      <c r="AP5" s="73"/>
      <c r="AQ5" s="73"/>
      <c r="AR5" s="73"/>
      <c r="AS5" s="73"/>
      <c r="AT5" s="73"/>
      <c r="AU5" s="73"/>
      <c r="AV5" s="73"/>
      <c r="AW5" s="73"/>
    </row>
    <row r="6" spans="1:49" customFormat="1">
      <c r="A6" s="169" t="s">
        <v>11</v>
      </c>
      <c r="B6" s="44" t="s">
        <v>174</v>
      </c>
      <c r="C6" s="43" t="s">
        <v>21</v>
      </c>
      <c r="D6" s="43" t="s">
        <v>22</v>
      </c>
      <c r="E6" s="44" t="s">
        <v>175</v>
      </c>
      <c r="F6" s="45"/>
      <c r="G6" s="43" t="s">
        <v>23</v>
      </c>
      <c r="H6" s="44" t="s">
        <v>167</v>
      </c>
      <c r="I6" s="43">
        <f t="shared" si="0"/>
        <v>11</v>
      </c>
      <c r="J6" s="120">
        <v>199.43333333333331</v>
      </c>
      <c r="K6" s="120">
        <v>33.664042802042978</v>
      </c>
      <c r="L6" s="127">
        <v>5.637666666666667</v>
      </c>
      <c r="M6" s="127">
        <v>0.16295841323615196</v>
      </c>
      <c r="N6" s="48">
        <v>3</v>
      </c>
      <c r="O6" s="49">
        <v>14.608333333333334</v>
      </c>
      <c r="P6" s="49">
        <v>2.6950484431844828</v>
      </c>
      <c r="Q6" s="128">
        <v>4.4959999999999996</v>
      </c>
      <c r="R6" s="128">
        <v>0.1044030650891056</v>
      </c>
      <c r="S6" s="52">
        <v>3</v>
      </c>
      <c r="T6" s="47">
        <v>62.089999999999996</v>
      </c>
      <c r="U6" s="47">
        <v>9.800470226813955</v>
      </c>
      <c r="V6" s="127">
        <v>5.6619999999999999</v>
      </c>
      <c r="W6" s="127">
        <v>0.35676065739745672</v>
      </c>
      <c r="X6" s="52">
        <v>4</v>
      </c>
      <c r="Y6" s="55"/>
      <c r="Z6" s="63"/>
      <c r="AA6" s="55"/>
      <c r="AB6" s="55"/>
      <c r="AC6" s="55"/>
      <c r="AD6" s="59"/>
      <c r="AE6" s="58"/>
      <c r="AF6" s="61"/>
      <c r="AG6" s="61"/>
      <c r="AH6" s="62"/>
      <c r="AI6" s="73"/>
      <c r="AJ6" s="73"/>
      <c r="AK6" s="73"/>
      <c r="AL6" s="73"/>
      <c r="AM6" s="73"/>
      <c r="AN6" s="73"/>
      <c r="AO6" s="73"/>
      <c r="AP6" s="73"/>
      <c r="AQ6" s="73"/>
      <c r="AR6" s="73"/>
      <c r="AS6" s="73"/>
      <c r="AT6" s="73"/>
      <c r="AU6" s="73"/>
      <c r="AV6" s="73"/>
      <c r="AW6" s="73"/>
    </row>
    <row r="7" spans="1:49" customFormat="1">
      <c r="A7" s="169" t="s">
        <v>11</v>
      </c>
      <c r="B7" s="44" t="s">
        <v>176</v>
      </c>
      <c r="C7" s="43" t="s">
        <v>21</v>
      </c>
      <c r="D7" s="43" t="s">
        <v>22</v>
      </c>
      <c r="E7" s="44" t="s">
        <v>175</v>
      </c>
      <c r="F7" s="45"/>
      <c r="G7" s="43" t="s">
        <v>23</v>
      </c>
      <c r="H7" s="44" t="s">
        <v>167</v>
      </c>
      <c r="I7" s="43">
        <f t="shared" si="0"/>
        <v>11</v>
      </c>
      <c r="J7" s="120">
        <v>212.23333333333335</v>
      </c>
      <c r="K7" s="120">
        <v>38.727480911850883</v>
      </c>
      <c r="L7" s="127">
        <v>5.5733333333333333</v>
      </c>
      <c r="M7" s="127">
        <v>0.13492261156348523</v>
      </c>
      <c r="N7" s="48">
        <v>3</v>
      </c>
      <c r="O7" s="49">
        <v>12.263</v>
      </c>
      <c r="P7" s="49">
        <v>2.3530063748319932</v>
      </c>
      <c r="Q7" s="128">
        <v>4.4633333333333338</v>
      </c>
      <c r="R7" s="128">
        <v>1.1140516644712295E-2</v>
      </c>
      <c r="S7" s="52">
        <v>3</v>
      </c>
      <c r="T7" s="47">
        <v>74.564999999999998</v>
      </c>
      <c r="U7" s="47">
        <v>27.434923759082452</v>
      </c>
      <c r="V7" s="127">
        <v>5.7827500000000001</v>
      </c>
      <c r="W7" s="127">
        <v>0.73189154194229178</v>
      </c>
      <c r="X7" s="52">
        <v>4</v>
      </c>
      <c r="Y7" s="55"/>
      <c r="Z7" s="63"/>
      <c r="AA7" s="55"/>
      <c r="AB7" s="55"/>
      <c r="AC7" s="55"/>
      <c r="AD7" s="59"/>
      <c r="AE7" s="58"/>
      <c r="AF7" s="61"/>
      <c r="AG7" s="61"/>
      <c r="AH7" s="62"/>
      <c r="AI7" s="73"/>
      <c r="AJ7" s="73"/>
      <c r="AK7" s="73"/>
      <c r="AL7" s="73"/>
      <c r="AM7" s="73"/>
      <c r="AN7" s="73"/>
      <c r="AO7" s="73"/>
      <c r="AP7" s="73"/>
      <c r="AQ7" s="73"/>
      <c r="AR7" s="73"/>
      <c r="AS7" s="73"/>
      <c r="AT7" s="73"/>
      <c r="AU7" s="73"/>
      <c r="AV7" s="73"/>
      <c r="AW7" s="73"/>
    </row>
    <row r="8" spans="1:49" customFormat="1">
      <c r="A8" s="169" t="s">
        <v>11</v>
      </c>
      <c r="B8" s="44">
        <v>67.099999999999994</v>
      </c>
      <c r="C8" s="43" t="s">
        <v>21</v>
      </c>
      <c r="D8" s="43" t="s">
        <v>22</v>
      </c>
      <c r="E8" s="44" t="s">
        <v>177</v>
      </c>
      <c r="F8" s="45"/>
      <c r="G8" s="43" t="s">
        <v>178</v>
      </c>
      <c r="H8" s="46" t="s">
        <v>24</v>
      </c>
      <c r="I8" s="43">
        <f t="shared" si="0"/>
        <v>33</v>
      </c>
      <c r="J8" s="121" t="s">
        <v>26</v>
      </c>
      <c r="K8" s="122" t="s">
        <v>24</v>
      </c>
      <c r="L8" s="127">
        <v>4.487333333333333</v>
      </c>
      <c r="M8" s="127">
        <v>2.2980668204191E-2</v>
      </c>
      <c r="N8" s="48">
        <v>3</v>
      </c>
      <c r="O8" s="49">
        <v>31.4</v>
      </c>
      <c r="P8" s="49">
        <v>6.8667362456021843</v>
      </c>
      <c r="Q8" s="129" t="s">
        <v>26</v>
      </c>
      <c r="R8" s="128" t="s">
        <v>24</v>
      </c>
      <c r="S8" s="52">
        <v>3</v>
      </c>
      <c r="T8" s="47">
        <v>147.965</v>
      </c>
      <c r="U8" s="47">
        <v>72.316817488511376</v>
      </c>
      <c r="V8" s="127">
        <v>5.3712499999999999</v>
      </c>
      <c r="W8" s="127">
        <v>0.85023598439884107</v>
      </c>
      <c r="X8" s="52">
        <v>4</v>
      </c>
      <c r="Y8" s="55"/>
      <c r="Z8" s="63"/>
      <c r="AA8" s="55"/>
      <c r="AB8" s="55"/>
      <c r="AC8" s="55"/>
      <c r="AD8" s="59"/>
      <c r="AE8" s="58"/>
      <c r="AF8" s="61"/>
      <c r="AG8" s="61"/>
      <c r="AH8" s="62"/>
      <c r="AI8" s="73"/>
      <c r="AJ8" s="73"/>
      <c r="AK8" s="73"/>
      <c r="AL8" s="73"/>
      <c r="AM8" s="73"/>
      <c r="AN8" s="73"/>
      <c r="AO8" s="73"/>
      <c r="AP8" s="73"/>
      <c r="AQ8" s="73"/>
      <c r="AR8" s="73"/>
      <c r="AS8" s="73"/>
      <c r="AT8" s="73"/>
      <c r="AU8" s="73"/>
      <c r="AV8" s="73"/>
      <c r="AW8" s="73"/>
    </row>
    <row r="9" spans="1:49" customFormat="1">
      <c r="A9" s="169" t="s">
        <v>11</v>
      </c>
      <c r="B9" s="44">
        <v>67.2</v>
      </c>
      <c r="C9" s="43" t="s">
        <v>21</v>
      </c>
      <c r="D9" s="43" t="s">
        <v>22</v>
      </c>
      <c r="E9" s="44" t="s">
        <v>179</v>
      </c>
      <c r="F9" s="45"/>
      <c r="G9" s="43" t="s">
        <v>180</v>
      </c>
      <c r="H9" s="46" t="s">
        <v>24</v>
      </c>
      <c r="I9" s="43">
        <f t="shared" si="0"/>
        <v>36</v>
      </c>
      <c r="J9" s="121" t="s">
        <v>26</v>
      </c>
      <c r="K9" s="122" t="s">
        <v>24</v>
      </c>
      <c r="L9" s="127">
        <v>4.4219999999999997</v>
      </c>
      <c r="M9" s="127">
        <v>6.2553976692133792E-2</v>
      </c>
      <c r="N9" s="48">
        <v>3</v>
      </c>
      <c r="O9" s="49">
        <v>26.996666666666666</v>
      </c>
      <c r="P9" s="49">
        <v>9.1833260738023306</v>
      </c>
      <c r="Q9" s="129" t="s">
        <v>26</v>
      </c>
      <c r="R9" s="128" t="s">
        <v>24</v>
      </c>
      <c r="S9" s="52">
        <v>3</v>
      </c>
      <c r="T9" s="47">
        <v>106.54499999999999</v>
      </c>
      <c r="U9" s="47">
        <v>57.330190199696119</v>
      </c>
      <c r="V9" s="127">
        <v>5.9307499999999997</v>
      </c>
      <c r="W9" s="127">
        <v>0.83246755442279452</v>
      </c>
      <c r="X9" s="52">
        <v>4</v>
      </c>
      <c r="Y9" s="55"/>
      <c r="Z9" s="63"/>
      <c r="AA9" s="55"/>
      <c r="AB9" s="55"/>
      <c r="AC9" s="55"/>
      <c r="AD9" s="59"/>
      <c r="AE9" s="58"/>
      <c r="AF9" s="61"/>
      <c r="AG9" s="61"/>
      <c r="AH9" s="62"/>
      <c r="AI9" s="73"/>
      <c r="AJ9" s="73"/>
      <c r="AK9" s="73"/>
      <c r="AL9" s="73"/>
      <c r="AM9" s="73"/>
      <c r="AN9" s="73"/>
      <c r="AO9" s="73"/>
      <c r="AP9" s="73"/>
      <c r="AQ9" s="73"/>
      <c r="AR9" s="73"/>
      <c r="AS9" s="73"/>
      <c r="AT9" s="73"/>
      <c r="AU9" s="73"/>
      <c r="AV9" s="73"/>
      <c r="AW9" s="73"/>
    </row>
    <row r="10" spans="1:49" customFormat="1">
      <c r="A10" s="169" t="s">
        <v>11</v>
      </c>
      <c r="B10" s="44" t="s">
        <v>181</v>
      </c>
      <c r="C10" s="43" t="s">
        <v>157</v>
      </c>
      <c r="D10" s="43" t="s">
        <v>158</v>
      </c>
      <c r="E10" s="44" t="s">
        <v>182</v>
      </c>
      <c r="F10" s="43" t="s">
        <v>427</v>
      </c>
      <c r="G10" s="43" t="s">
        <v>25</v>
      </c>
      <c r="H10" s="44" t="s">
        <v>24</v>
      </c>
      <c r="I10" s="43">
        <f t="shared" si="0"/>
        <v>25</v>
      </c>
      <c r="J10" s="121" t="s">
        <v>26</v>
      </c>
      <c r="K10" s="122" t="s">
        <v>24</v>
      </c>
      <c r="L10" s="128">
        <v>4.1416666666666666</v>
      </c>
      <c r="M10" s="128">
        <v>0.4753627854363231</v>
      </c>
      <c r="N10" s="48">
        <v>3</v>
      </c>
      <c r="O10" s="49">
        <v>16.033333333333335</v>
      </c>
      <c r="P10" s="49">
        <v>1.480375327783837</v>
      </c>
      <c r="Q10" s="128">
        <v>5.4253333333333336</v>
      </c>
      <c r="R10" s="128">
        <v>0.12595281303373526</v>
      </c>
      <c r="S10" s="52">
        <v>3</v>
      </c>
      <c r="T10" s="47">
        <v>164.02500000000001</v>
      </c>
      <c r="U10" s="47">
        <v>145.17499999999995</v>
      </c>
      <c r="V10" s="127">
        <v>5.1680000000000001</v>
      </c>
      <c r="W10" s="127">
        <v>0.37699999999999978</v>
      </c>
      <c r="X10" s="52">
        <v>2</v>
      </c>
      <c r="Y10" s="55"/>
      <c r="Z10" s="63"/>
      <c r="AA10" s="55"/>
      <c r="AB10" s="55"/>
      <c r="AC10" s="55"/>
      <c r="AD10" s="59"/>
      <c r="AE10" s="65"/>
      <c r="AF10" s="61"/>
      <c r="AG10" s="61"/>
      <c r="AH10" s="62"/>
      <c r="AI10" s="73"/>
      <c r="AJ10" s="73"/>
      <c r="AK10" s="73"/>
      <c r="AL10" s="73"/>
      <c r="AM10" s="73"/>
      <c r="AN10" s="73"/>
      <c r="AO10" s="73"/>
      <c r="AP10" s="73"/>
      <c r="AQ10" s="73"/>
      <c r="AR10" s="73"/>
      <c r="AS10" s="73"/>
      <c r="AT10" s="73"/>
      <c r="AU10" s="73"/>
      <c r="AV10" s="73"/>
      <c r="AW10" s="73"/>
    </row>
    <row r="11" spans="1:49" customFormat="1">
      <c r="A11" s="169" t="s">
        <v>11</v>
      </c>
      <c r="B11" s="44" t="s">
        <v>184</v>
      </c>
      <c r="C11" s="43" t="s">
        <v>157</v>
      </c>
      <c r="D11" s="43" t="s">
        <v>158</v>
      </c>
      <c r="E11" s="44" t="s">
        <v>182</v>
      </c>
      <c r="F11" s="43" t="s">
        <v>427</v>
      </c>
      <c r="G11" s="43" t="s">
        <v>25</v>
      </c>
      <c r="H11" s="44" t="s">
        <v>24</v>
      </c>
      <c r="I11" s="43">
        <f t="shared" si="0"/>
        <v>25</v>
      </c>
      <c r="J11" s="121" t="s">
        <v>26</v>
      </c>
      <c r="K11" s="122" t="s">
        <v>24</v>
      </c>
      <c r="L11" s="128">
        <v>3.9616666666666664</v>
      </c>
      <c r="M11" s="128">
        <v>0.38256038012899973</v>
      </c>
      <c r="N11" s="48">
        <v>3</v>
      </c>
      <c r="O11" s="49">
        <v>16.41</v>
      </c>
      <c r="P11" s="49">
        <v>0.98286994731415689</v>
      </c>
      <c r="Q11" s="128">
        <v>5.4140000000000006</v>
      </c>
      <c r="R11" s="128">
        <v>8.504900548115403E-3</v>
      </c>
      <c r="S11" s="52">
        <v>3</v>
      </c>
      <c r="T11" s="47">
        <v>204.14000000000001</v>
      </c>
      <c r="U11" s="47">
        <v>176.15999999999997</v>
      </c>
      <c r="V11" s="127">
        <v>5.4344999999999999</v>
      </c>
      <c r="W11" s="127">
        <v>0.42750000000000016</v>
      </c>
      <c r="X11" s="52">
        <v>2</v>
      </c>
      <c r="Y11" s="55"/>
      <c r="Z11" s="63"/>
      <c r="AA11" s="55"/>
      <c r="AB11" s="55"/>
      <c r="AC11" s="55"/>
      <c r="AD11" s="59"/>
      <c r="AE11" s="59"/>
      <c r="AF11" s="59"/>
      <c r="AG11" s="67"/>
      <c r="AH11" s="64"/>
      <c r="AI11" s="73"/>
      <c r="AJ11" s="73"/>
      <c r="AK11" s="73"/>
      <c r="AL11" s="73"/>
      <c r="AM11" s="73"/>
      <c r="AN11" s="73"/>
      <c r="AO11" s="73"/>
      <c r="AP11" s="73"/>
      <c r="AQ11" s="73"/>
      <c r="AR11" s="73"/>
      <c r="AS11" s="73"/>
      <c r="AT11" s="73"/>
      <c r="AU11" s="73"/>
      <c r="AV11" s="73"/>
      <c r="AW11" s="73"/>
    </row>
    <row r="12" spans="1:49" customFormat="1">
      <c r="A12" s="169" t="s">
        <v>11</v>
      </c>
      <c r="B12" s="44" t="s">
        <v>185</v>
      </c>
      <c r="C12" s="43" t="s">
        <v>157</v>
      </c>
      <c r="D12" s="43" t="s">
        <v>158</v>
      </c>
      <c r="E12" s="44" t="s">
        <v>186</v>
      </c>
      <c r="F12" s="43" t="s">
        <v>544</v>
      </c>
      <c r="G12" s="43" t="s">
        <v>187</v>
      </c>
      <c r="H12" s="44" t="s">
        <v>24</v>
      </c>
      <c r="I12" s="43">
        <f t="shared" si="0"/>
        <v>5</v>
      </c>
      <c r="J12" s="122">
        <v>19.833333333333332</v>
      </c>
      <c r="K12" s="122">
        <v>0.97119056374694634</v>
      </c>
      <c r="L12" s="128">
        <v>7.1886666666666663</v>
      </c>
      <c r="M12" s="128">
        <v>0.76353352542272268</v>
      </c>
      <c r="N12" s="48">
        <v>3</v>
      </c>
      <c r="O12" s="49">
        <v>1.1618000000000002</v>
      </c>
      <c r="P12" s="49">
        <v>0.61932008956058682</v>
      </c>
      <c r="Q12" s="129" t="s">
        <v>26</v>
      </c>
      <c r="R12" s="128" t="s">
        <v>24</v>
      </c>
      <c r="S12" s="52">
        <v>3</v>
      </c>
      <c r="T12" s="47">
        <v>82.034500000000008</v>
      </c>
      <c r="U12" s="47">
        <v>90.865499999999983</v>
      </c>
      <c r="V12" s="127">
        <v>7.8975</v>
      </c>
      <c r="W12" s="127">
        <v>1.9684999999999993</v>
      </c>
      <c r="X12" s="52">
        <v>2</v>
      </c>
      <c r="Y12" s="55"/>
      <c r="Z12" s="63"/>
      <c r="AA12" s="55"/>
      <c r="AB12" s="55"/>
      <c r="AC12" s="55"/>
      <c r="AD12" s="59"/>
      <c r="AE12" s="58"/>
      <c r="AF12" s="61"/>
      <c r="AG12" s="61"/>
      <c r="AH12" s="62"/>
      <c r="AI12" s="73"/>
      <c r="AJ12" s="73"/>
      <c r="AK12" s="73"/>
      <c r="AL12" s="73"/>
      <c r="AM12" s="73"/>
      <c r="AN12" s="73"/>
      <c r="AO12" s="73"/>
      <c r="AP12" s="73"/>
      <c r="AQ12" s="73"/>
      <c r="AR12" s="73"/>
      <c r="AS12" s="73"/>
      <c r="AT12" s="73"/>
      <c r="AU12" s="73"/>
      <c r="AV12" s="73"/>
      <c r="AW12" s="73"/>
    </row>
    <row r="13" spans="1:49" customFormat="1">
      <c r="A13" s="169" t="s">
        <v>11</v>
      </c>
      <c r="B13" s="44" t="s">
        <v>188</v>
      </c>
      <c r="C13" s="43" t="s">
        <v>157</v>
      </c>
      <c r="D13" s="43" t="s">
        <v>158</v>
      </c>
      <c r="E13" s="44" t="s">
        <v>189</v>
      </c>
      <c r="F13" s="43" t="s">
        <v>545</v>
      </c>
      <c r="G13" s="43" t="s">
        <v>190</v>
      </c>
      <c r="H13" s="44" t="s">
        <v>24</v>
      </c>
      <c r="I13" s="43">
        <f t="shared" si="0"/>
        <v>5</v>
      </c>
      <c r="J13" s="121" t="s">
        <v>26</v>
      </c>
      <c r="K13" s="123" t="s">
        <v>24</v>
      </c>
      <c r="L13" s="128">
        <v>6.605999999999999</v>
      </c>
      <c r="M13" s="128">
        <v>0.33423993378011141</v>
      </c>
      <c r="N13" s="48">
        <v>3</v>
      </c>
      <c r="O13" s="49">
        <v>4.0179999999999998</v>
      </c>
      <c r="P13" s="49">
        <v>1.6176949650660355</v>
      </c>
      <c r="Q13" s="128">
        <v>5.3296666666666672</v>
      </c>
      <c r="R13" s="128">
        <v>0.32803980110820558</v>
      </c>
      <c r="S13" s="52">
        <v>3</v>
      </c>
      <c r="T13" s="47">
        <v>52.46</v>
      </c>
      <c r="U13" s="47">
        <v>65.739999999999981</v>
      </c>
      <c r="V13" s="127">
        <v>7.8019999999999996</v>
      </c>
      <c r="W13" s="127">
        <v>1.6929999999999987</v>
      </c>
      <c r="X13" s="52">
        <v>2</v>
      </c>
      <c r="Y13" s="55"/>
      <c r="Z13" s="63"/>
      <c r="AA13" s="55"/>
      <c r="AB13" s="55"/>
      <c r="AC13" s="55"/>
      <c r="AD13" s="59"/>
      <c r="AE13" s="61"/>
      <c r="AF13" s="61"/>
      <c r="AG13" s="61"/>
      <c r="AH13" s="62"/>
      <c r="AI13" s="73"/>
      <c r="AJ13" s="73"/>
      <c r="AK13" s="73"/>
      <c r="AL13" s="73"/>
      <c r="AM13" s="73"/>
      <c r="AN13" s="73"/>
      <c r="AO13" s="73"/>
      <c r="AP13" s="73"/>
      <c r="AQ13" s="73"/>
      <c r="AR13" s="73"/>
      <c r="AS13" s="73"/>
      <c r="AT13" s="73"/>
      <c r="AU13" s="73"/>
      <c r="AV13" s="73"/>
      <c r="AW13" s="73"/>
    </row>
    <row r="14" spans="1:49" customFormat="1">
      <c r="A14" s="169" t="s">
        <v>11</v>
      </c>
      <c r="B14" s="44">
        <v>158.30000000000001</v>
      </c>
      <c r="C14" s="43" t="s">
        <v>157</v>
      </c>
      <c r="D14" s="43" t="s">
        <v>158</v>
      </c>
      <c r="E14" s="44" t="s">
        <v>191</v>
      </c>
      <c r="F14" s="43" t="s">
        <v>183</v>
      </c>
      <c r="G14" s="43" t="s">
        <v>159</v>
      </c>
      <c r="H14" s="44" t="s">
        <v>167</v>
      </c>
      <c r="I14" s="43">
        <f t="shared" si="0"/>
        <v>8</v>
      </c>
      <c r="J14" s="121" t="s">
        <v>26</v>
      </c>
      <c r="K14" s="123" t="s">
        <v>24</v>
      </c>
      <c r="L14" s="128">
        <v>4.8090000000000002</v>
      </c>
      <c r="M14" s="128">
        <v>0.46615162054135589</v>
      </c>
      <c r="N14" s="48">
        <v>3</v>
      </c>
      <c r="O14" s="49">
        <v>2.7782</v>
      </c>
      <c r="P14" s="49">
        <v>1.245575438636028</v>
      </c>
      <c r="Q14" s="129" t="s">
        <v>26</v>
      </c>
      <c r="R14" s="128" t="s">
        <v>24</v>
      </c>
      <c r="S14" s="52">
        <v>3</v>
      </c>
      <c r="T14" s="47">
        <v>188.589</v>
      </c>
      <c r="U14" s="47">
        <v>197.71099999999998</v>
      </c>
      <c r="V14" s="127">
        <v>7.0499999999999989</v>
      </c>
      <c r="W14" s="127">
        <v>2.4580000000000002</v>
      </c>
      <c r="X14" s="52">
        <v>2</v>
      </c>
      <c r="Y14" s="55"/>
      <c r="Z14" s="63"/>
      <c r="AA14" s="55"/>
      <c r="AB14" s="55"/>
      <c r="AC14" s="55"/>
      <c r="AD14" s="59"/>
      <c r="AE14" s="55"/>
      <c r="AF14" s="61"/>
      <c r="AG14" s="61"/>
      <c r="AH14" s="62"/>
      <c r="AI14" s="73"/>
      <c r="AJ14" s="73"/>
      <c r="AK14" s="73"/>
      <c r="AL14" s="73"/>
      <c r="AM14" s="73"/>
      <c r="AN14" s="73"/>
      <c r="AO14" s="73"/>
      <c r="AP14" s="73"/>
      <c r="AQ14" s="73"/>
      <c r="AR14" s="73"/>
      <c r="AS14" s="73"/>
      <c r="AT14" s="73"/>
      <c r="AU14" s="73"/>
      <c r="AV14" s="73"/>
      <c r="AW14" s="73"/>
    </row>
    <row r="15" spans="1:49" customFormat="1">
      <c r="A15" s="169" t="s">
        <v>11</v>
      </c>
      <c r="B15" s="44">
        <v>158.4</v>
      </c>
      <c r="C15" s="43" t="s">
        <v>157</v>
      </c>
      <c r="D15" s="43" t="s">
        <v>158</v>
      </c>
      <c r="E15" s="44" t="s">
        <v>192</v>
      </c>
      <c r="F15" s="43" t="s">
        <v>183</v>
      </c>
      <c r="G15" s="43" t="s">
        <v>193</v>
      </c>
      <c r="H15" s="44" t="s">
        <v>24</v>
      </c>
      <c r="I15" s="43">
        <f t="shared" si="0"/>
        <v>18</v>
      </c>
      <c r="J15" s="122">
        <v>370.06666666666666</v>
      </c>
      <c r="K15" s="122">
        <v>27.135483125318451</v>
      </c>
      <c r="L15" s="128">
        <v>5.0633333333333335</v>
      </c>
      <c r="M15" s="128">
        <v>2.772083051505558E-2</v>
      </c>
      <c r="N15" s="48">
        <v>3</v>
      </c>
      <c r="O15" s="49">
        <v>21.693333333333332</v>
      </c>
      <c r="P15" s="49">
        <v>3.9021119637675423</v>
      </c>
      <c r="Q15" s="128">
        <v>4.9909999999999997</v>
      </c>
      <c r="R15" s="128">
        <v>5.3257237379846639E-2</v>
      </c>
      <c r="S15" s="52">
        <v>3</v>
      </c>
      <c r="T15" s="47">
        <v>285.23500000000001</v>
      </c>
      <c r="U15" s="47">
        <v>259.36500000000001</v>
      </c>
      <c r="V15" s="127">
        <v>4.7859999999999996</v>
      </c>
      <c r="W15" s="127">
        <v>3.7999999999999812E-2</v>
      </c>
      <c r="X15" s="52">
        <v>2</v>
      </c>
      <c r="Y15" s="55"/>
      <c r="Z15" s="63"/>
      <c r="AA15" s="55"/>
      <c r="AB15" s="55"/>
      <c r="AC15" s="55"/>
      <c r="AD15" s="59"/>
      <c r="AE15" s="55"/>
      <c r="AF15" s="61"/>
      <c r="AG15" s="61"/>
      <c r="AH15" s="62"/>
      <c r="AI15" s="73"/>
      <c r="AJ15" s="73"/>
      <c r="AK15" s="73"/>
      <c r="AL15" s="73"/>
      <c r="AM15" s="73"/>
      <c r="AN15" s="73"/>
      <c r="AO15" s="73"/>
      <c r="AP15" s="73"/>
      <c r="AQ15" s="73"/>
      <c r="AR15" s="73"/>
      <c r="AS15" s="73"/>
      <c r="AT15" s="73"/>
      <c r="AU15" s="73"/>
      <c r="AV15" s="73"/>
      <c r="AW15" s="73"/>
    </row>
    <row r="16" spans="1:49" customFormat="1">
      <c r="A16" s="169" t="s">
        <v>11</v>
      </c>
      <c r="B16" s="44">
        <v>158.5</v>
      </c>
      <c r="C16" s="43" t="s">
        <v>157</v>
      </c>
      <c r="D16" s="43" t="s">
        <v>158</v>
      </c>
      <c r="E16" s="44" t="s">
        <v>194</v>
      </c>
      <c r="F16" s="43" t="s">
        <v>183</v>
      </c>
      <c r="G16" s="43" t="s">
        <v>195</v>
      </c>
      <c r="H16" s="44" t="s">
        <v>24</v>
      </c>
      <c r="I16" s="43">
        <f t="shared" si="0"/>
        <v>18</v>
      </c>
      <c r="J16" s="121" t="s">
        <v>26</v>
      </c>
      <c r="K16" s="123" t="s">
        <v>24</v>
      </c>
      <c r="L16" s="128">
        <v>4.1563333333333334</v>
      </c>
      <c r="M16" s="128">
        <v>0.17040181271857929</v>
      </c>
      <c r="N16" s="48">
        <v>3</v>
      </c>
      <c r="O16" s="49">
        <v>0.52599999999999991</v>
      </c>
      <c r="P16" s="49">
        <v>5.5876321759161414E-2</v>
      </c>
      <c r="Q16" s="129" t="s">
        <v>26</v>
      </c>
      <c r="R16" s="128" t="s">
        <v>24</v>
      </c>
      <c r="S16" s="52">
        <v>3</v>
      </c>
      <c r="T16" s="47">
        <v>151.67850000000001</v>
      </c>
      <c r="U16" s="47">
        <v>153.82149999999999</v>
      </c>
      <c r="V16" s="127">
        <v>7.0030000000000001</v>
      </c>
      <c r="W16" s="127">
        <v>2.0870000000000006</v>
      </c>
      <c r="X16" s="52">
        <v>2</v>
      </c>
      <c r="Y16" s="55"/>
      <c r="Z16" s="63"/>
      <c r="AA16" s="55"/>
      <c r="AB16" s="55"/>
      <c r="AC16" s="55"/>
      <c r="AD16" s="59"/>
      <c r="AE16" s="58"/>
      <c r="AF16" s="61"/>
      <c r="AG16" s="61"/>
      <c r="AH16" s="62"/>
      <c r="AI16" s="73"/>
      <c r="AJ16" s="73"/>
      <c r="AK16" s="73"/>
      <c r="AL16" s="73"/>
      <c r="AM16" s="73"/>
      <c r="AN16" s="73"/>
      <c r="AO16" s="73"/>
      <c r="AP16" s="73"/>
      <c r="AQ16" s="73"/>
      <c r="AR16" s="73"/>
      <c r="AS16" s="73"/>
      <c r="AT16" s="73"/>
      <c r="AU16" s="73"/>
      <c r="AV16" s="73"/>
      <c r="AW16" s="73"/>
    </row>
    <row r="17" spans="1:49" customFormat="1">
      <c r="A17" s="169" t="s">
        <v>11</v>
      </c>
      <c r="B17" s="44">
        <v>158.6</v>
      </c>
      <c r="C17" s="43" t="s">
        <v>157</v>
      </c>
      <c r="D17" s="43" t="s">
        <v>158</v>
      </c>
      <c r="E17" s="44" t="s">
        <v>196</v>
      </c>
      <c r="F17" s="43" t="s">
        <v>183</v>
      </c>
      <c r="G17" s="43" t="s">
        <v>197</v>
      </c>
      <c r="H17" s="44" t="s">
        <v>24</v>
      </c>
      <c r="I17" s="43">
        <f t="shared" si="0"/>
        <v>15</v>
      </c>
      <c r="J17" s="122">
        <v>195.23333333333335</v>
      </c>
      <c r="K17" s="122">
        <v>13.354940825194413</v>
      </c>
      <c r="L17" s="128">
        <v>6.0843333333333334</v>
      </c>
      <c r="M17" s="128">
        <v>0.10140731948160558</v>
      </c>
      <c r="N17" s="48">
        <v>3</v>
      </c>
      <c r="O17" s="49">
        <v>26.906666666666666</v>
      </c>
      <c r="P17" s="49">
        <v>4.2193456575371666</v>
      </c>
      <c r="Q17" s="128">
        <v>5.0216666666666674</v>
      </c>
      <c r="R17" s="128">
        <v>1.7854348987789623E-2</v>
      </c>
      <c r="S17" s="52">
        <v>3</v>
      </c>
      <c r="T17" s="47">
        <v>196.13</v>
      </c>
      <c r="U17" s="47">
        <v>167.66999999999996</v>
      </c>
      <c r="V17" s="127">
        <v>4.4974999999999996</v>
      </c>
      <c r="W17" s="127">
        <v>0.24350000000000005</v>
      </c>
      <c r="X17" s="52">
        <v>2</v>
      </c>
      <c r="Y17" s="55"/>
      <c r="Z17" s="63"/>
      <c r="AA17" s="55"/>
      <c r="AB17" s="55"/>
      <c r="AC17" s="55"/>
      <c r="AD17" s="59"/>
      <c r="AE17" s="58"/>
      <c r="AF17" s="61"/>
      <c r="AG17" s="61"/>
      <c r="AH17" s="62"/>
      <c r="AI17" s="73"/>
      <c r="AJ17" s="73"/>
      <c r="AK17" s="73"/>
      <c r="AL17" s="73"/>
      <c r="AM17" s="73"/>
      <c r="AN17" s="73"/>
      <c r="AO17" s="73"/>
      <c r="AP17" s="73"/>
      <c r="AQ17" s="73"/>
      <c r="AR17" s="73"/>
      <c r="AS17" s="73"/>
      <c r="AT17" s="73"/>
      <c r="AU17" s="73"/>
      <c r="AV17" s="73"/>
      <c r="AW17" s="73"/>
    </row>
    <row r="18" spans="1:49" customFormat="1">
      <c r="A18" s="169" t="s">
        <v>11</v>
      </c>
      <c r="B18" s="44" t="s">
        <v>198</v>
      </c>
      <c r="C18" s="43" t="s">
        <v>28</v>
      </c>
      <c r="D18" s="45" t="s">
        <v>29</v>
      </c>
      <c r="E18" s="44" t="s">
        <v>199</v>
      </c>
      <c r="F18" s="45" t="s">
        <v>455</v>
      </c>
      <c r="G18" s="43" t="s">
        <v>30</v>
      </c>
      <c r="H18" s="44" t="s">
        <v>167</v>
      </c>
      <c r="I18" s="43">
        <f t="shared" si="0"/>
        <v>27</v>
      </c>
      <c r="J18" s="120">
        <v>290.60000000000002</v>
      </c>
      <c r="K18" s="120">
        <v>8.0052066390152188</v>
      </c>
      <c r="L18" s="127">
        <v>5.692333333333333</v>
      </c>
      <c r="M18" s="127">
        <v>8.0831786926788843E-2</v>
      </c>
      <c r="N18" s="48">
        <v>3</v>
      </c>
      <c r="O18" s="49">
        <v>21.650000000000002</v>
      </c>
      <c r="P18" s="49">
        <v>3.2239158384382929</v>
      </c>
      <c r="Q18" s="128">
        <v>4.8313333333333333</v>
      </c>
      <c r="R18" s="128">
        <v>9.5619616769317267E-2</v>
      </c>
      <c r="S18" s="52">
        <v>3</v>
      </c>
      <c r="T18" s="47">
        <v>60.963333333333331</v>
      </c>
      <c r="U18" s="47">
        <v>17.261972013005288</v>
      </c>
      <c r="V18" s="127">
        <v>6.3493333333333339</v>
      </c>
      <c r="W18" s="127">
        <v>0.94031100056192896</v>
      </c>
      <c r="X18" s="52">
        <v>3</v>
      </c>
      <c r="Y18" s="55"/>
      <c r="Z18" s="63"/>
      <c r="AA18" s="55"/>
      <c r="AB18" s="55"/>
      <c r="AC18" s="55"/>
      <c r="AD18" s="59"/>
      <c r="AE18" s="65"/>
      <c r="AF18" s="61"/>
      <c r="AG18" s="61"/>
      <c r="AH18" s="62"/>
      <c r="AI18" s="73"/>
      <c r="AJ18" s="73"/>
      <c r="AK18" s="73"/>
      <c r="AL18" s="73"/>
      <c r="AM18" s="73"/>
      <c r="AN18" s="73"/>
      <c r="AO18" s="73"/>
      <c r="AP18" s="73"/>
      <c r="AQ18" s="73"/>
      <c r="AR18" s="73"/>
      <c r="AS18" s="73"/>
      <c r="AT18" s="73"/>
      <c r="AU18" s="73"/>
      <c r="AV18" s="73"/>
      <c r="AW18" s="73"/>
    </row>
    <row r="19" spans="1:49" customFormat="1">
      <c r="A19" s="169" t="s">
        <v>11</v>
      </c>
      <c r="B19" s="44" t="s">
        <v>200</v>
      </c>
      <c r="C19" s="43" t="s">
        <v>28</v>
      </c>
      <c r="D19" s="45" t="s">
        <v>29</v>
      </c>
      <c r="E19" s="44" t="s">
        <v>199</v>
      </c>
      <c r="F19" s="45" t="s">
        <v>455</v>
      </c>
      <c r="G19" s="43" t="s">
        <v>30</v>
      </c>
      <c r="H19" s="44" t="s">
        <v>167</v>
      </c>
      <c r="I19" s="43">
        <f t="shared" si="0"/>
        <v>27</v>
      </c>
      <c r="J19" s="120">
        <v>212.80000000000004</v>
      </c>
      <c r="K19" s="120">
        <v>45.443187975023591</v>
      </c>
      <c r="L19" s="127">
        <v>6.4006666666666661</v>
      </c>
      <c r="M19" s="127">
        <v>0.23293513641736791</v>
      </c>
      <c r="N19" s="48">
        <v>3</v>
      </c>
      <c r="O19" s="49">
        <v>9.2829999999999995</v>
      </c>
      <c r="P19" s="49">
        <v>2.977763030643418</v>
      </c>
      <c r="Q19" s="128">
        <v>5.0156666666666672</v>
      </c>
      <c r="R19" s="128">
        <v>0.45029336116704272</v>
      </c>
      <c r="S19" s="52">
        <v>3</v>
      </c>
      <c r="T19" s="47">
        <v>66.680000000000007</v>
      </c>
      <c r="U19" s="47">
        <v>15.067329447074115</v>
      </c>
      <c r="V19" s="127">
        <v>6.2002500000000005</v>
      </c>
      <c r="W19" s="127">
        <v>0.47611069703728481</v>
      </c>
      <c r="X19" s="52">
        <v>4</v>
      </c>
      <c r="Y19" s="55"/>
      <c r="Z19" s="63"/>
      <c r="AA19" s="55"/>
      <c r="AB19" s="55"/>
      <c r="AC19" s="55"/>
      <c r="AD19" s="59"/>
      <c r="AE19" s="55"/>
      <c r="AF19" s="55"/>
      <c r="AG19" s="55"/>
      <c r="AH19" s="55"/>
      <c r="AI19" s="73"/>
      <c r="AJ19" s="73"/>
      <c r="AK19" s="73"/>
      <c r="AL19" s="73"/>
      <c r="AM19" s="73"/>
      <c r="AN19" s="73"/>
      <c r="AO19" s="73"/>
      <c r="AP19" s="73"/>
      <c r="AQ19" s="73"/>
      <c r="AR19" s="73"/>
      <c r="AS19" s="73"/>
      <c r="AT19" s="73"/>
      <c r="AU19" s="73"/>
      <c r="AV19" s="73"/>
      <c r="AW19" s="73"/>
    </row>
    <row r="20" spans="1:49" customFormat="1">
      <c r="A20" s="169" t="s">
        <v>11</v>
      </c>
      <c r="B20" s="44">
        <v>167.1</v>
      </c>
      <c r="C20" s="43" t="s">
        <v>28</v>
      </c>
      <c r="D20" s="43" t="s">
        <v>29</v>
      </c>
      <c r="E20" s="44" t="s">
        <v>201</v>
      </c>
      <c r="F20" s="45" t="s">
        <v>202</v>
      </c>
      <c r="G20" s="43" t="s">
        <v>203</v>
      </c>
      <c r="H20" s="44" t="s">
        <v>167</v>
      </c>
      <c r="I20" s="43">
        <f t="shared" si="0"/>
        <v>10</v>
      </c>
      <c r="J20" s="120">
        <v>191.33333333333334</v>
      </c>
      <c r="K20" s="120">
        <v>8.3796048700268564</v>
      </c>
      <c r="L20" s="127">
        <v>6.3129999999999997</v>
      </c>
      <c r="M20" s="127">
        <v>4.0918618419166358E-2</v>
      </c>
      <c r="N20" s="48">
        <v>3</v>
      </c>
      <c r="O20" s="49">
        <v>27.08</v>
      </c>
      <c r="P20" s="49">
        <v>4.3843395549767079</v>
      </c>
      <c r="Q20" s="128">
        <v>4.843</v>
      </c>
      <c r="R20" s="128">
        <v>3.9259818304894334E-2</v>
      </c>
      <c r="S20" s="52">
        <v>3</v>
      </c>
      <c r="T20" s="47">
        <v>67.72999999999999</v>
      </c>
      <c r="U20" s="47">
        <v>16.640114683098403</v>
      </c>
      <c r="V20" s="127">
        <v>5.6012500000000003</v>
      </c>
      <c r="W20" s="127">
        <v>0.48408011991818212</v>
      </c>
      <c r="X20" s="52">
        <v>4</v>
      </c>
      <c r="Y20" s="55"/>
      <c r="Z20" s="63"/>
      <c r="AA20" s="55"/>
      <c r="AB20" s="55"/>
      <c r="AC20" s="55"/>
      <c r="AD20" s="59"/>
      <c r="AE20" s="58"/>
      <c r="AF20" s="58"/>
      <c r="AG20" s="56"/>
      <c r="AH20" s="62"/>
      <c r="AI20" s="73"/>
      <c r="AJ20" s="73"/>
      <c r="AK20" s="73"/>
      <c r="AL20" s="73"/>
      <c r="AM20" s="73"/>
      <c r="AN20" s="73"/>
      <c r="AO20" s="73"/>
      <c r="AP20" s="73"/>
      <c r="AQ20" s="73"/>
      <c r="AR20" s="73"/>
      <c r="AS20" s="73"/>
      <c r="AT20" s="73"/>
      <c r="AU20" s="73"/>
      <c r="AV20" s="73"/>
      <c r="AW20" s="73"/>
    </row>
    <row r="21" spans="1:49" customFormat="1">
      <c r="A21" s="169" t="s">
        <v>11</v>
      </c>
      <c r="B21" s="44">
        <v>167.2</v>
      </c>
      <c r="C21" s="43" t="s">
        <v>28</v>
      </c>
      <c r="D21" s="43" t="s">
        <v>29</v>
      </c>
      <c r="E21" s="44" t="s">
        <v>204</v>
      </c>
      <c r="F21" s="45" t="s">
        <v>183</v>
      </c>
      <c r="G21" s="43" t="s">
        <v>205</v>
      </c>
      <c r="H21" s="44" t="s">
        <v>24</v>
      </c>
      <c r="I21" s="43">
        <f t="shared" si="0"/>
        <v>17</v>
      </c>
      <c r="J21" s="121" t="s">
        <v>26</v>
      </c>
      <c r="K21" s="123" t="s">
        <v>24</v>
      </c>
      <c r="L21" s="129" t="s">
        <v>26</v>
      </c>
      <c r="M21" s="130" t="s">
        <v>24</v>
      </c>
      <c r="N21" s="51">
        <v>3</v>
      </c>
      <c r="O21" s="49">
        <v>0.79323333333333335</v>
      </c>
      <c r="P21" s="49">
        <v>0.12947311604258904</v>
      </c>
      <c r="Q21" s="129" t="s">
        <v>26</v>
      </c>
      <c r="R21" s="128" t="s">
        <v>24</v>
      </c>
      <c r="S21" s="52">
        <v>3</v>
      </c>
      <c r="T21" s="47">
        <v>37.5075</v>
      </c>
      <c r="U21" s="47">
        <v>6.4217435002757082</v>
      </c>
      <c r="V21" s="127">
        <v>6.2777500000000002</v>
      </c>
      <c r="W21" s="127">
        <v>0.99343003234584615</v>
      </c>
      <c r="X21" s="52">
        <v>4</v>
      </c>
      <c r="Y21" s="55"/>
      <c r="Z21" s="63"/>
      <c r="AA21" s="55"/>
      <c r="AB21" s="55"/>
      <c r="AC21" s="55"/>
      <c r="AD21" s="59"/>
      <c r="AE21" s="58"/>
      <c r="AF21" s="56"/>
      <c r="AG21" s="56"/>
      <c r="AH21" s="56"/>
      <c r="AI21" s="73"/>
      <c r="AJ21" s="73"/>
      <c r="AK21" s="73"/>
      <c r="AL21" s="73"/>
      <c r="AM21" s="73"/>
      <c r="AN21" s="73"/>
      <c r="AO21" s="73"/>
      <c r="AP21" s="73"/>
      <c r="AQ21" s="73"/>
      <c r="AR21" s="73"/>
      <c r="AS21" s="73"/>
      <c r="AT21" s="73"/>
      <c r="AU21" s="73"/>
      <c r="AV21" s="73"/>
      <c r="AW21" s="73"/>
    </row>
    <row r="22" spans="1:49" customFormat="1">
      <c r="A22" s="43" t="s">
        <v>31</v>
      </c>
      <c r="B22" s="44" t="s">
        <v>206</v>
      </c>
      <c r="C22" s="43" t="s">
        <v>32</v>
      </c>
      <c r="D22" s="43" t="s">
        <v>426</v>
      </c>
      <c r="E22" s="45" t="s">
        <v>442</v>
      </c>
      <c r="F22" s="45" t="s">
        <v>453</v>
      </c>
      <c r="G22" s="43" t="s">
        <v>34</v>
      </c>
      <c r="H22" s="44" t="s">
        <v>24</v>
      </c>
      <c r="I22" s="43">
        <v>11</v>
      </c>
      <c r="J22" s="120">
        <v>197.33333333333334</v>
      </c>
      <c r="K22" s="120">
        <v>4.288097221120081</v>
      </c>
      <c r="L22" s="127">
        <v>6.8350000000000009</v>
      </c>
      <c r="M22" s="127">
        <v>8.9494878810652143E-2</v>
      </c>
      <c r="N22" s="41">
        <v>3</v>
      </c>
      <c r="O22" s="49">
        <v>45.756666666666668</v>
      </c>
      <c r="P22" s="49">
        <v>1.5206614058070607</v>
      </c>
      <c r="Q22" s="128">
        <v>5.0006666666666666</v>
      </c>
      <c r="R22" s="128">
        <v>9.944233393167011E-2</v>
      </c>
      <c r="S22" s="52">
        <v>3</v>
      </c>
      <c r="T22" s="55"/>
      <c r="U22" s="55"/>
      <c r="V22" s="55"/>
      <c r="W22" s="55"/>
      <c r="X22" s="55"/>
      <c r="Y22" s="47">
        <v>29.215</v>
      </c>
      <c r="Z22" s="47">
        <v>1.0689363872560433</v>
      </c>
      <c r="AA22" s="129">
        <v>6.7175000000000002</v>
      </c>
      <c r="AB22" s="129">
        <v>0.127023947873357</v>
      </c>
      <c r="AC22" s="54">
        <v>4</v>
      </c>
      <c r="AD22" s="59"/>
      <c r="AE22" s="66"/>
      <c r="AF22" s="59"/>
      <c r="AG22" s="59"/>
      <c r="AH22" s="62"/>
      <c r="AI22" s="73"/>
      <c r="AJ22" s="73"/>
      <c r="AK22" s="73"/>
      <c r="AL22" s="73"/>
      <c r="AM22" s="73"/>
      <c r="AN22" s="73"/>
      <c r="AO22" s="73"/>
      <c r="AP22" s="73"/>
      <c r="AQ22" s="73"/>
      <c r="AR22" s="73"/>
      <c r="AS22" s="73"/>
      <c r="AT22" s="73"/>
      <c r="AU22" s="73"/>
      <c r="AV22" s="73"/>
      <c r="AW22" s="73"/>
    </row>
    <row r="23" spans="1:49" customFormat="1">
      <c r="A23" s="43" t="s">
        <v>31</v>
      </c>
      <c r="B23" s="44" t="s">
        <v>207</v>
      </c>
      <c r="C23" s="43" t="s">
        <v>32</v>
      </c>
      <c r="D23" s="43" t="s">
        <v>426</v>
      </c>
      <c r="E23" s="45" t="s">
        <v>442</v>
      </c>
      <c r="F23" s="45" t="s">
        <v>453</v>
      </c>
      <c r="G23" s="43" t="s">
        <v>34</v>
      </c>
      <c r="H23" s="44" t="s">
        <v>24</v>
      </c>
      <c r="I23" s="43">
        <v>11</v>
      </c>
      <c r="J23" s="120">
        <v>196.13333333333333</v>
      </c>
      <c r="K23" s="120">
        <v>5.7900297446942712</v>
      </c>
      <c r="L23" s="127">
        <v>6.8226666666666667</v>
      </c>
      <c r="M23" s="127">
        <v>9.1042725012917755E-2</v>
      </c>
      <c r="N23" s="41">
        <v>3</v>
      </c>
      <c r="O23" s="49">
        <v>41.863333333333337</v>
      </c>
      <c r="P23" s="49">
        <v>1.2027930458358636</v>
      </c>
      <c r="Q23" s="128">
        <v>5.1100000000000003</v>
      </c>
      <c r="R23" s="128">
        <v>0.11402777439437015</v>
      </c>
      <c r="S23" s="52">
        <v>3</v>
      </c>
      <c r="T23" s="55"/>
      <c r="U23" s="55"/>
      <c r="V23" s="55"/>
      <c r="W23" s="55"/>
      <c r="X23" s="55"/>
      <c r="Y23" s="47">
        <v>30.75</v>
      </c>
      <c r="Z23" s="47">
        <v>0.83502494972705255</v>
      </c>
      <c r="AA23" s="129">
        <v>6.57775</v>
      </c>
      <c r="AB23" s="129">
        <v>7.7382572327365798E-2</v>
      </c>
      <c r="AC23" s="54">
        <v>4</v>
      </c>
      <c r="AD23" s="59"/>
      <c r="AE23" s="55"/>
      <c r="AF23" s="55"/>
      <c r="AG23" s="55"/>
      <c r="AH23" s="55"/>
      <c r="AI23" s="73"/>
      <c r="AJ23" s="73"/>
      <c r="AK23" s="73"/>
      <c r="AL23" s="73"/>
      <c r="AM23" s="73"/>
      <c r="AN23" s="73"/>
      <c r="AO23" s="73"/>
      <c r="AP23" s="73"/>
      <c r="AQ23" s="73"/>
      <c r="AR23" s="73"/>
      <c r="AS23" s="73"/>
      <c r="AT23" s="73"/>
      <c r="AU23" s="73"/>
      <c r="AV23" s="73"/>
      <c r="AW23" s="73"/>
    </row>
    <row r="24" spans="1:49" customFormat="1">
      <c r="A24" s="43" t="s">
        <v>31</v>
      </c>
      <c r="B24" s="44">
        <v>64.099999999999994</v>
      </c>
      <c r="C24" s="43" t="s">
        <v>32</v>
      </c>
      <c r="D24" s="43" t="s">
        <v>426</v>
      </c>
      <c r="E24" s="43" t="s">
        <v>546</v>
      </c>
      <c r="F24" s="45"/>
      <c r="G24" s="43" t="s">
        <v>208</v>
      </c>
      <c r="H24" s="44" t="s">
        <v>167</v>
      </c>
      <c r="I24" s="43">
        <f>LEN(G24)</f>
        <v>9</v>
      </c>
      <c r="J24" s="120">
        <v>107.37666666666667</v>
      </c>
      <c r="K24" s="120">
        <v>22.167351618490152</v>
      </c>
      <c r="L24" s="129" t="s">
        <v>26</v>
      </c>
      <c r="M24" s="128" t="s">
        <v>24</v>
      </c>
      <c r="N24" s="41">
        <v>3</v>
      </c>
      <c r="O24" s="49">
        <v>3.0516666666666663</v>
      </c>
      <c r="P24" s="49">
        <v>0.74115323052059345</v>
      </c>
      <c r="Q24" s="129" t="s">
        <v>26</v>
      </c>
      <c r="R24" s="128" t="s">
        <v>24</v>
      </c>
      <c r="S24" s="52">
        <v>3</v>
      </c>
      <c r="T24" s="55"/>
      <c r="U24" s="55"/>
      <c r="V24" s="55"/>
      <c r="W24" s="55"/>
      <c r="X24" s="55"/>
      <c r="Y24" s="47">
        <v>98.31</v>
      </c>
      <c r="Z24" s="47">
        <v>4.7899999999999983</v>
      </c>
      <c r="AA24" s="129" t="s">
        <v>26</v>
      </c>
      <c r="AB24" s="129" t="s">
        <v>24</v>
      </c>
      <c r="AC24" s="54">
        <v>4</v>
      </c>
      <c r="AD24" s="59"/>
      <c r="AE24" s="68"/>
      <c r="AF24" s="68"/>
      <c r="AG24" s="68"/>
      <c r="AH24" s="68"/>
      <c r="AI24" s="73"/>
      <c r="AJ24" s="73"/>
      <c r="AK24" s="73"/>
      <c r="AL24" s="73"/>
      <c r="AM24" s="73"/>
      <c r="AN24" s="73"/>
      <c r="AO24" s="73"/>
      <c r="AP24" s="73"/>
      <c r="AQ24" s="73"/>
      <c r="AR24" s="73"/>
      <c r="AS24" s="73"/>
      <c r="AT24" s="73"/>
      <c r="AU24" s="73"/>
      <c r="AV24" s="73"/>
      <c r="AW24" s="73"/>
    </row>
    <row r="25" spans="1:49" customFormat="1">
      <c r="A25" s="43" t="s">
        <v>31</v>
      </c>
      <c r="B25" s="44">
        <v>64.2</v>
      </c>
      <c r="C25" s="43" t="s">
        <v>32</v>
      </c>
      <c r="D25" s="43" t="s">
        <v>426</v>
      </c>
      <c r="E25" s="45" t="s">
        <v>547</v>
      </c>
      <c r="F25" s="45"/>
      <c r="G25" s="43" t="s">
        <v>209</v>
      </c>
      <c r="H25" s="46" t="s">
        <v>210</v>
      </c>
      <c r="I25" s="43">
        <f>LEN(G25)</f>
        <v>32</v>
      </c>
      <c r="J25" s="120">
        <v>81.169999999999987</v>
      </c>
      <c r="K25" s="120">
        <v>2.2899999999999991</v>
      </c>
      <c r="L25" s="129" t="s">
        <v>26</v>
      </c>
      <c r="M25" s="128" t="s">
        <v>24</v>
      </c>
      <c r="N25" s="41">
        <v>2</v>
      </c>
      <c r="O25" s="49">
        <v>4.283666666666667</v>
      </c>
      <c r="P25" s="49">
        <v>1.4274957481937069</v>
      </c>
      <c r="Q25" s="129" t="s">
        <v>26</v>
      </c>
      <c r="R25" s="128" t="s">
        <v>24</v>
      </c>
      <c r="S25" s="52">
        <v>3</v>
      </c>
      <c r="T25" s="55"/>
      <c r="U25" s="55"/>
      <c r="V25" s="55"/>
      <c r="W25" s="55"/>
      <c r="X25" s="55"/>
      <c r="Y25" s="47">
        <v>92.54249999999999</v>
      </c>
      <c r="Z25" s="47">
        <v>0.82551372893893538</v>
      </c>
      <c r="AA25" s="129" t="s">
        <v>26</v>
      </c>
      <c r="AB25" s="129" t="s">
        <v>24</v>
      </c>
      <c r="AC25" s="54">
        <v>4</v>
      </c>
      <c r="AD25" s="59"/>
      <c r="AE25" s="68"/>
      <c r="AF25" s="68"/>
      <c r="AG25" s="68"/>
      <c r="AH25" s="68"/>
      <c r="AI25" s="73"/>
      <c r="AJ25" s="73"/>
      <c r="AK25" s="73"/>
      <c r="AL25" s="73"/>
      <c r="AM25" s="73"/>
      <c r="AN25" s="73"/>
      <c r="AO25" s="73"/>
      <c r="AP25" s="73"/>
      <c r="AQ25" s="73"/>
      <c r="AR25" s="73"/>
      <c r="AS25" s="73"/>
      <c r="AT25" s="73"/>
      <c r="AU25" s="73"/>
      <c r="AV25" s="73"/>
      <c r="AW25" s="73"/>
    </row>
    <row r="26" spans="1:49" customFormat="1">
      <c r="A26" s="43" t="s">
        <v>31</v>
      </c>
      <c r="B26" s="44" t="s">
        <v>211</v>
      </c>
      <c r="C26" s="43" t="s">
        <v>32</v>
      </c>
      <c r="D26" s="43" t="s">
        <v>426</v>
      </c>
      <c r="E26" s="45" t="s">
        <v>549</v>
      </c>
      <c r="F26" s="45"/>
      <c r="G26" s="43" t="s">
        <v>212</v>
      </c>
      <c r="H26" s="46" t="s">
        <v>210</v>
      </c>
      <c r="I26" s="43">
        <f>LEN(G26)</f>
        <v>45</v>
      </c>
      <c r="J26" s="120">
        <v>200.5333333333333</v>
      </c>
      <c r="K26" s="120">
        <v>16.609067135487074</v>
      </c>
      <c r="L26" s="127">
        <v>7.8810000000000002</v>
      </c>
      <c r="M26" s="127">
        <v>8.5594002905187719E-2</v>
      </c>
      <c r="N26" s="41">
        <v>3</v>
      </c>
      <c r="O26" s="49">
        <v>27.956666666666667</v>
      </c>
      <c r="P26" s="49">
        <v>1.6176560546392771</v>
      </c>
      <c r="Q26" s="128">
        <v>6.3500000000000005</v>
      </c>
      <c r="R26" s="128">
        <v>0.19880979184470104</v>
      </c>
      <c r="S26" s="52">
        <v>3</v>
      </c>
      <c r="T26" s="55"/>
      <c r="U26" s="55"/>
      <c r="V26" s="55"/>
      <c r="W26" s="55"/>
      <c r="X26" s="55"/>
      <c r="Y26" s="47">
        <v>40.763333333333328</v>
      </c>
      <c r="Z26" s="47">
        <v>3.8773243924702174</v>
      </c>
      <c r="AA26" s="129">
        <v>7.5875000000000004</v>
      </c>
      <c r="AB26" s="129">
        <v>0.12762999908589936</v>
      </c>
      <c r="AC26" s="54">
        <v>4</v>
      </c>
      <c r="AD26" s="59"/>
      <c r="AE26" s="56"/>
      <c r="AF26" s="56"/>
      <c r="AG26" s="56"/>
      <c r="AH26" s="55"/>
      <c r="AI26" s="73"/>
      <c r="AJ26" s="73"/>
      <c r="AK26" s="73"/>
      <c r="AL26" s="73"/>
      <c r="AM26" s="73"/>
      <c r="AN26" s="73"/>
      <c r="AO26" s="73"/>
      <c r="AP26" s="73"/>
      <c r="AQ26" s="73"/>
      <c r="AR26" s="73"/>
      <c r="AS26" s="73"/>
      <c r="AT26" s="73"/>
      <c r="AU26" s="73"/>
      <c r="AV26" s="73"/>
      <c r="AW26" s="73"/>
    </row>
    <row r="27" spans="1:49" customFormat="1">
      <c r="A27" s="46" t="s">
        <v>31</v>
      </c>
      <c r="B27" s="44" t="s">
        <v>213</v>
      </c>
      <c r="C27" s="43" t="s">
        <v>32</v>
      </c>
      <c r="D27" s="43" t="s">
        <v>426</v>
      </c>
      <c r="E27" s="45" t="s">
        <v>548</v>
      </c>
      <c r="F27" s="45" t="s">
        <v>550</v>
      </c>
      <c r="G27" s="43" t="s">
        <v>214</v>
      </c>
      <c r="H27" s="46" t="s">
        <v>215</v>
      </c>
      <c r="I27" s="43">
        <f>LEN(G27)</f>
        <v>57</v>
      </c>
      <c r="J27" s="120">
        <v>927.06666666666661</v>
      </c>
      <c r="K27" s="120">
        <v>45.471101934207731</v>
      </c>
      <c r="L27" s="127">
        <v>6.4863333333333335</v>
      </c>
      <c r="M27" s="127">
        <v>4.653433618785649E-2</v>
      </c>
      <c r="N27" s="41">
        <v>3</v>
      </c>
      <c r="O27" s="49">
        <v>35.943333333333335</v>
      </c>
      <c r="P27" s="49">
        <v>6.4102686717831476</v>
      </c>
      <c r="Q27" s="128">
        <v>7.0529999999999999</v>
      </c>
      <c r="R27" s="128">
        <v>0.18193405398660251</v>
      </c>
      <c r="S27" s="52">
        <v>3</v>
      </c>
      <c r="T27" s="55"/>
      <c r="U27" s="55"/>
      <c r="V27" s="55"/>
      <c r="W27" s="55"/>
      <c r="X27" s="55"/>
      <c r="Y27" s="47">
        <v>40.980000000000004</v>
      </c>
      <c r="Z27" s="47">
        <v>1.5732980222026172</v>
      </c>
      <c r="AA27" s="129">
        <v>8.9009999999999998</v>
      </c>
      <c r="AB27" s="129">
        <v>5.7837415802114427E-2</v>
      </c>
      <c r="AC27" s="54">
        <v>4</v>
      </c>
      <c r="AD27" s="59"/>
      <c r="AE27" s="56"/>
      <c r="AF27" s="57"/>
      <c r="AG27" s="57"/>
      <c r="AH27" s="56"/>
      <c r="AI27" s="73"/>
      <c r="AJ27" s="73"/>
      <c r="AK27" s="73"/>
      <c r="AL27" s="73"/>
      <c r="AM27" s="73"/>
      <c r="AN27" s="73"/>
      <c r="AO27" s="73"/>
      <c r="AP27" s="73"/>
      <c r="AQ27" s="73"/>
      <c r="AR27" s="73"/>
      <c r="AS27" s="73"/>
      <c r="AT27" s="73"/>
      <c r="AU27" s="73"/>
      <c r="AV27" s="73"/>
      <c r="AW27" s="73"/>
    </row>
    <row r="28" spans="1:49">
      <c r="A28" s="43" t="s">
        <v>37</v>
      </c>
      <c r="B28" s="44" t="s">
        <v>216</v>
      </c>
      <c r="C28" s="43" t="s">
        <v>38</v>
      </c>
      <c r="D28" s="43" t="s">
        <v>39</v>
      </c>
      <c r="E28" s="45" t="s">
        <v>217</v>
      </c>
      <c r="F28" s="45" t="s">
        <v>183</v>
      </c>
      <c r="G28" s="43" t="s">
        <v>40</v>
      </c>
      <c r="H28" s="44" t="s">
        <v>24</v>
      </c>
      <c r="I28" s="43">
        <v>17</v>
      </c>
      <c r="J28" s="120">
        <v>619843.25</v>
      </c>
      <c r="K28" s="120">
        <v>272352.75111681141</v>
      </c>
      <c r="L28" s="127">
        <v>5.5095000000000001</v>
      </c>
      <c r="M28" s="127">
        <v>0.29792686462732215</v>
      </c>
      <c r="N28" s="41">
        <v>4</v>
      </c>
      <c r="O28" s="49">
        <v>46.935000000000002</v>
      </c>
      <c r="P28" s="49">
        <v>3.056409931057444</v>
      </c>
      <c r="Q28" s="128">
        <v>4.8654999999999999</v>
      </c>
      <c r="R28" s="128">
        <v>0.14315114390042424</v>
      </c>
      <c r="S28" s="41">
        <v>4</v>
      </c>
      <c r="T28" s="56"/>
      <c r="U28" s="55"/>
      <c r="V28" s="55"/>
      <c r="W28" s="56"/>
      <c r="X28" s="56"/>
      <c r="Y28" s="56"/>
      <c r="Z28" s="56"/>
      <c r="AA28" s="55"/>
      <c r="AB28" s="55"/>
      <c r="AC28" s="57"/>
      <c r="AD28" s="59"/>
      <c r="AE28" s="56"/>
      <c r="AF28" s="56"/>
      <c r="AG28" s="56"/>
      <c r="AH28" s="56"/>
      <c r="AI28" s="73"/>
      <c r="AJ28" s="73"/>
      <c r="AK28" s="73"/>
      <c r="AL28" s="73"/>
      <c r="AM28" s="73"/>
      <c r="AN28" s="73"/>
      <c r="AO28" s="73"/>
      <c r="AP28" s="73"/>
      <c r="AQ28" s="73"/>
      <c r="AR28" s="73"/>
      <c r="AS28" s="73"/>
      <c r="AT28" s="73"/>
      <c r="AU28" s="73"/>
      <c r="AV28" s="73"/>
      <c r="AW28" s="73"/>
    </row>
    <row r="29" spans="1:49">
      <c r="A29" s="85" t="s">
        <v>37</v>
      </c>
      <c r="B29" s="86" t="s">
        <v>218</v>
      </c>
      <c r="C29" s="85" t="s">
        <v>38</v>
      </c>
      <c r="D29" s="85" t="s">
        <v>39</v>
      </c>
      <c r="E29" s="86" t="s">
        <v>217</v>
      </c>
      <c r="F29" s="85" t="s">
        <v>183</v>
      </c>
      <c r="G29" s="85" t="s">
        <v>40</v>
      </c>
      <c r="H29" s="44" t="s">
        <v>24</v>
      </c>
      <c r="I29" s="85">
        <v>17</v>
      </c>
      <c r="J29" s="120">
        <v>623801.66666666663</v>
      </c>
      <c r="K29" s="120">
        <v>228596.09183472741</v>
      </c>
      <c r="L29" s="127">
        <v>5.4130000000000003</v>
      </c>
      <c r="M29" s="127">
        <v>0.2749696952999246</v>
      </c>
      <c r="N29" s="41">
        <v>3</v>
      </c>
      <c r="O29" s="49">
        <v>50.513333333333328</v>
      </c>
      <c r="P29" s="49">
        <v>12.174780399570977</v>
      </c>
      <c r="Q29" s="128">
        <v>4.8</v>
      </c>
      <c r="R29" s="128">
        <v>0.35989767064171635</v>
      </c>
      <c r="S29" s="41">
        <v>3</v>
      </c>
      <c r="T29" s="56"/>
      <c r="U29" s="55"/>
      <c r="V29" s="55"/>
      <c r="W29" s="56"/>
      <c r="X29" s="56"/>
      <c r="Y29" s="56"/>
      <c r="Z29" s="56"/>
      <c r="AA29" s="55"/>
      <c r="AB29" s="55"/>
      <c r="AC29" s="57"/>
      <c r="AD29" s="59"/>
      <c r="AE29" s="56"/>
      <c r="AF29" s="56"/>
      <c r="AG29" s="56"/>
      <c r="AH29" s="56"/>
      <c r="AI29" s="73"/>
      <c r="AJ29" s="73"/>
      <c r="AK29" s="73"/>
      <c r="AL29" s="73"/>
      <c r="AM29" s="73"/>
      <c r="AN29" s="73"/>
      <c r="AO29" s="73"/>
      <c r="AP29" s="73"/>
      <c r="AQ29" s="73"/>
      <c r="AR29" s="73"/>
      <c r="AS29" s="73"/>
      <c r="AT29" s="73"/>
      <c r="AU29" s="73"/>
      <c r="AV29" s="73"/>
      <c r="AW29" s="73"/>
    </row>
    <row r="30" spans="1:49">
      <c r="A30" s="85" t="s">
        <v>37</v>
      </c>
      <c r="B30" s="86">
        <v>114.1</v>
      </c>
      <c r="C30" s="85" t="s">
        <v>38</v>
      </c>
      <c r="D30" s="85" t="s">
        <v>39</v>
      </c>
      <c r="E30" s="86" t="s">
        <v>219</v>
      </c>
      <c r="F30" s="85" t="s">
        <v>183</v>
      </c>
      <c r="G30" s="85" t="s">
        <v>220</v>
      </c>
      <c r="H30" s="44" t="s">
        <v>24</v>
      </c>
      <c r="I30" s="85">
        <f>LEN(G30)</f>
        <v>25</v>
      </c>
      <c r="J30" s="120">
        <v>978214</v>
      </c>
      <c r="K30" s="120">
        <v>340978.06129769306</v>
      </c>
      <c r="L30" s="127">
        <v>4.4706666666666663</v>
      </c>
      <c r="M30" s="127">
        <v>0.22991761809637623</v>
      </c>
      <c r="N30" s="41">
        <v>3</v>
      </c>
      <c r="O30" s="49" t="s">
        <v>26</v>
      </c>
      <c r="P30" s="49" t="s">
        <v>24</v>
      </c>
      <c r="Q30" s="129" t="s">
        <v>26</v>
      </c>
      <c r="R30" s="128" t="s">
        <v>24</v>
      </c>
      <c r="S30" s="41">
        <v>3</v>
      </c>
      <c r="T30" s="56"/>
      <c r="U30" s="55"/>
      <c r="V30" s="55"/>
      <c r="W30" s="56"/>
      <c r="X30" s="56"/>
      <c r="Y30" s="56"/>
      <c r="Z30" s="56"/>
      <c r="AA30" s="55"/>
      <c r="AB30" s="55"/>
      <c r="AC30" s="57"/>
      <c r="AD30" s="59"/>
      <c r="AE30" s="56"/>
      <c r="AF30" s="56"/>
      <c r="AG30" s="56"/>
      <c r="AH30" s="56"/>
      <c r="AI30" s="73"/>
      <c r="AJ30" s="73"/>
      <c r="AK30" s="73"/>
      <c r="AL30" s="73"/>
      <c r="AM30" s="73"/>
      <c r="AN30" s="73"/>
      <c r="AO30" s="73"/>
      <c r="AP30" s="73"/>
      <c r="AQ30" s="73"/>
      <c r="AR30" s="73"/>
      <c r="AS30" s="73"/>
      <c r="AT30" s="73"/>
      <c r="AU30" s="73"/>
      <c r="AV30" s="73"/>
      <c r="AW30" s="73"/>
    </row>
    <row r="31" spans="1:49">
      <c r="A31" s="85" t="s">
        <v>37</v>
      </c>
      <c r="B31" s="86" t="s">
        <v>405</v>
      </c>
      <c r="C31" s="45" t="s">
        <v>443</v>
      </c>
      <c r="D31" s="85" t="s">
        <v>43</v>
      </c>
      <c r="E31" s="86" t="s">
        <v>444</v>
      </c>
      <c r="F31" s="85"/>
      <c r="G31" s="85" t="s">
        <v>44</v>
      </c>
      <c r="H31" s="44" t="s">
        <v>24</v>
      </c>
      <c r="I31" s="85">
        <v>22</v>
      </c>
      <c r="J31" s="120">
        <v>555859.75</v>
      </c>
      <c r="K31" s="120">
        <v>126067.47278962366</v>
      </c>
      <c r="L31" s="127">
        <v>5.6150000000000002</v>
      </c>
      <c r="M31" s="127">
        <v>6.9717286235194173E-2</v>
      </c>
      <c r="N31" s="41">
        <v>4</v>
      </c>
      <c r="O31" s="49">
        <v>39.463333333333331</v>
      </c>
      <c r="P31" s="49">
        <v>2.5335109586851563</v>
      </c>
      <c r="Q31" s="128">
        <v>5.3283333333333331</v>
      </c>
      <c r="R31" s="128">
        <v>3.6406653848499081E-2</v>
      </c>
      <c r="S31" s="41">
        <v>3</v>
      </c>
      <c r="T31" s="56"/>
      <c r="U31" s="55"/>
      <c r="V31" s="55"/>
      <c r="W31" s="56"/>
      <c r="X31" s="56"/>
      <c r="Y31" s="56"/>
      <c r="Z31" s="56"/>
      <c r="AA31" s="55"/>
      <c r="AB31" s="55"/>
      <c r="AC31" s="57"/>
      <c r="AD31" s="59"/>
      <c r="AE31" s="56"/>
      <c r="AF31" s="56"/>
      <c r="AG31" s="56"/>
      <c r="AH31" s="56"/>
      <c r="AI31" s="73"/>
      <c r="AJ31" s="73"/>
      <c r="AK31" s="73"/>
      <c r="AL31" s="73"/>
      <c r="AM31" s="73"/>
      <c r="AN31" s="73"/>
      <c r="AO31" s="73"/>
      <c r="AP31" s="73"/>
      <c r="AQ31" s="73"/>
      <c r="AR31" s="73"/>
      <c r="AS31" s="73"/>
      <c r="AT31" s="73"/>
      <c r="AU31" s="73"/>
      <c r="AV31" s="73"/>
      <c r="AW31" s="73"/>
    </row>
    <row r="32" spans="1:49">
      <c r="A32" s="85" t="s">
        <v>37</v>
      </c>
      <c r="B32" s="86" t="s">
        <v>407</v>
      </c>
      <c r="C32" s="45" t="s">
        <v>443</v>
      </c>
      <c r="D32" s="85" t="s">
        <v>43</v>
      </c>
      <c r="E32" s="86" t="s">
        <v>444</v>
      </c>
      <c r="F32" s="85"/>
      <c r="G32" s="85" t="s">
        <v>44</v>
      </c>
      <c r="H32" s="44" t="s">
        <v>24</v>
      </c>
      <c r="I32" s="85">
        <v>22</v>
      </c>
      <c r="J32" s="120">
        <v>728107.66666666663</v>
      </c>
      <c r="K32" s="120">
        <v>193642.10582612915</v>
      </c>
      <c r="L32" s="127">
        <v>5.4996666666666671</v>
      </c>
      <c r="M32" s="127">
        <v>0.1477185762786041</v>
      </c>
      <c r="N32" s="41">
        <v>3</v>
      </c>
      <c r="O32" s="49">
        <v>39.169999999999995</v>
      </c>
      <c r="P32" s="49">
        <v>3.9153841871945887</v>
      </c>
      <c r="Q32" s="128">
        <v>5.1976666666666667</v>
      </c>
      <c r="R32" s="128">
        <v>0.166897506805158</v>
      </c>
      <c r="S32" s="41">
        <v>3</v>
      </c>
      <c r="T32" s="56"/>
      <c r="U32" s="55"/>
      <c r="V32" s="55"/>
      <c r="W32" s="56"/>
      <c r="X32" s="56"/>
      <c r="Y32" s="56"/>
      <c r="Z32" s="56"/>
      <c r="AA32" s="55"/>
      <c r="AB32" s="55"/>
      <c r="AC32" s="57"/>
      <c r="AD32" s="59"/>
      <c r="AE32" s="56"/>
      <c r="AF32" s="56"/>
      <c r="AG32" s="56"/>
      <c r="AH32" s="56"/>
      <c r="AI32" s="73"/>
      <c r="AJ32" s="73"/>
      <c r="AK32" s="73"/>
      <c r="AL32" s="73"/>
      <c r="AM32" s="73"/>
      <c r="AN32" s="73"/>
      <c r="AO32" s="73"/>
      <c r="AP32" s="73"/>
      <c r="AQ32" s="73"/>
      <c r="AR32" s="73"/>
      <c r="AS32" s="73"/>
      <c r="AT32" s="73"/>
      <c r="AU32" s="73"/>
      <c r="AV32" s="73"/>
      <c r="AW32" s="73"/>
    </row>
    <row r="33" spans="1:49">
      <c r="A33" s="85" t="s">
        <v>37</v>
      </c>
      <c r="B33" s="86">
        <v>143.1</v>
      </c>
      <c r="C33" s="85" t="s">
        <v>406</v>
      </c>
      <c r="D33" s="85" t="s">
        <v>43</v>
      </c>
      <c r="E33" s="86" t="s">
        <v>445</v>
      </c>
      <c r="F33" s="85"/>
      <c r="G33" s="85" t="s">
        <v>376</v>
      </c>
      <c r="H33" s="44" t="s">
        <v>24</v>
      </c>
      <c r="I33" s="85">
        <f>LEN(G33)</f>
        <v>22</v>
      </c>
      <c r="J33" s="120">
        <v>342899</v>
      </c>
      <c r="K33" s="120">
        <v>83504.603108651034</v>
      </c>
      <c r="L33" s="127">
        <v>4.5956666666666672</v>
      </c>
      <c r="M33" s="127">
        <v>0.39709668567966588</v>
      </c>
      <c r="N33" s="41">
        <v>3</v>
      </c>
      <c r="O33" s="49" t="s">
        <v>26</v>
      </c>
      <c r="P33" s="49" t="s">
        <v>24</v>
      </c>
      <c r="Q33" s="129" t="s">
        <v>26</v>
      </c>
      <c r="R33" s="128" t="s">
        <v>24</v>
      </c>
      <c r="S33" s="41">
        <v>3</v>
      </c>
      <c r="T33" s="56"/>
      <c r="U33" s="55"/>
      <c r="V33" s="55"/>
      <c r="W33" s="56"/>
      <c r="X33" s="56"/>
      <c r="Y33" s="56"/>
      <c r="Z33" s="56"/>
      <c r="AA33" s="55"/>
      <c r="AB33" s="55"/>
      <c r="AC33" s="57"/>
      <c r="AD33" s="59"/>
      <c r="AE33" s="56"/>
      <c r="AF33" s="56"/>
      <c r="AG33" s="56"/>
      <c r="AH33" s="56"/>
      <c r="AI33" s="73"/>
      <c r="AJ33" s="73"/>
      <c r="AK33" s="73"/>
      <c r="AL33" s="73"/>
      <c r="AM33" s="73"/>
      <c r="AN33" s="73"/>
      <c r="AO33" s="73"/>
      <c r="AP33" s="73"/>
      <c r="AQ33" s="73"/>
      <c r="AR33" s="73"/>
      <c r="AS33" s="73"/>
      <c r="AT33" s="73"/>
      <c r="AU33" s="73"/>
      <c r="AV33" s="73"/>
      <c r="AW33" s="73"/>
    </row>
    <row r="34" spans="1:49">
      <c r="A34" s="85" t="s">
        <v>37</v>
      </c>
      <c r="B34" s="86" t="s">
        <v>221</v>
      </c>
      <c r="C34" s="85" t="s">
        <v>52</v>
      </c>
      <c r="D34" s="85" t="s">
        <v>53</v>
      </c>
      <c r="E34" s="86" t="s">
        <v>222</v>
      </c>
      <c r="F34" s="85" t="s">
        <v>54</v>
      </c>
      <c r="G34" s="85" t="s">
        <v>55</v>
      </c>
      <c r="H34" s="44" t="s">
        <v>167</v>
      </c>
      <c r="I34" s="85">
        <v>27</v>
      </c>
      <c r="J34" s="124">
        <v>312489.5</v>
      </c>
      <c r="K34" s="124">
        <v>17626.409922329618</v>
      </c>
      <c r="L34" s="131">
        <v>10.24775</v>
      </c>
      <c r="M34" s="131">
        <v>0.24676924950244514</v>
      </c>
      <c r="N34" s="41">
        <v>4</v>
      </c>
      <c r="O34" s="49">
        <v>32.387500000000003</v>
      </c>
      <c r="P34" s="49">
        <v>4.0804909324736878</v>
      </c>
      <c r="Q34" s="128">
        <v>9.5117499999999993</v>
      </c>
      <c r="R34" s="128">
        <v>7.1195008017884864E-2</v>
      </c>
      <c r="S34" s="41">
        <v>4</v>
      </c>
      <c r="T34" s="56"/>
      <c r="U34" s="55"/>
      <c r="V34" s="55"/>
      <c r="W34" s="56"/>
      <c r="X34" s="56"/>
      <c r="Y34" s="56"/>
      <c r="Z34" s="56"/>
      <c r="AA34" s="55"/>
      <c r="AB34" s="55"/>
      <c r="AC34" s="58"/>
      <c r="AD34" s="59"/>
      <c r="AE34" s="56"/>
      <c r="AF34" s="56"/>
      <c r="AG34" s="56"/>
      <c r="AH34" s="56"/>
      <c r="AI34" s="73"/>
      <c r="AJ34" s="73"/>
      <c r="AK34" s="73"/>
      <c r="AL34" s="73"/>
      <c r="AM34" s="73"/>
      <c r="AN34" s="73"/>
      <c r="AO34" s="73"/>
      <c r="AP34" s="73"/>
      <c r="AQ34" s="73"/>
      <c r="AR34" s="73"/>
      <c r="AS34" s="73"/>
      <c r="AT34" s="73"/>
      <c r="AU34" s="73"/>
      <c r="AV34" s="73"/>
      <c r="AW34" s="73"/>
    </row>
    <row r="35" spans="1:49">
      <c r="A35" s="85" t="s">
        <v>37</v>
      </c>
      <c r="B35" s="86" t="s">
        <v>223</v>
      </c>
      <c r="C35" s="85" t="s">
        <v>52</v>
      </c>
      <c r="D35" s="85" t="s">
        <v>53</v>
      </c>
      <c r="E35" s="86" t="s">
        <v>222</v>
      </c>
      <c r="F35" s="85" t="s">
        <v>54</v>
      </c>
      <c r="G35" s="85" t="s">
        <v>55</v>
      </c>
      <c r="H35" s="44" t="s">
        <v>167</v>
      </c>
      <c r="I35" s="85">
        <v>27</v>
      </c>
      <c r="J35" s="124">
        <v>377633.66666666669</v>
      </c>
      <c r="K35" s="124">
        <v>13193.075422778085</v>
      </c>
      <c r="L35" s="131">
        <v>9.9859999999999989</v>
      </c>
      <c r="M35" s="131">
        <v>0.28213294738473954</v>
      </c>
      <c r="N35" s="41">
        <v>3</v>
      </c>
      <c r="O35" s="49">
        <v>35.376666666666665</v>
      </c>
      <c r="P35" s="49">
        <v>6.0976835310177018</v>
      </c>
      <c r="Q35" s="128">
        <v>9.4556666666666676</v>
      </c>
      <c r="R35" s="128">
        <v>0.21217079074284578</v>
      </c>
      <c r="S35" s="41">
        <v>3</v>
      </c>
      <c r="T35" s="56"/>
      <c r="U35" s="55"/>
      <c r="V35" s="55"/>
      <c r="W35" s="56"/>
      <c r="X35" s="56"/>
      <c r="Y35" s="56"/>
      <c r="Z35" s="56"/>
      <c r="AA35" s="55"/>
      <c r="AB35" s="55"/>
      <c r="AC35" s="55"/>
      <c r="AD35" s="59"/>
      <c r="AE35" s="56"/>
      <c r="AF35" s="56"/>
      <c r="AG35" s="56"/>
      <c r="AH35" s="56"/>
      <c r="AI35" s="73"/>
      <c r="AJ35" s="73"/>
      <c r="AK35" s="73"/>
      <c r="AL35" s="73"/>
      <c r="AM35" s="73"/>
      <c r="AN35" s="73"/>
      <c r="AO35" s="73"/>
      <c r="AP35" s="73"/>
      <c r="AQ35" s="73"/>
      <c r="AR35" s="73"/>
      <c r="AS35" s="73"/>
      <c r="AT35" s="73"/>
      <c r="AU35" s="73"/>
      <c r="AV35" s="73"/>
      <c r="AW35" s="73"/>
    </row>
    <row r="36" spans="1:49">
      <c r="A36" s="85" t="s">
        <v>37</v>
      </c>
      <c r="B36" s="86" t="s">
        <v>224</v>
      </c>
      <c r="C36" s="85" t="s">
        <v>52</v>
      </c>
      <c r="D36" s="85" t="s">
        <v>53</v>
      </c>
      <c r="E36" s="86" t="s">
        <v>225</v>
      </c>
      <c r="F36" s="85" t="s">
        <v>226</v>
      </c>
      <c r="G36" s="85" t="s">
        <v>227</v>
      </c>
      <c r="H36" s="44" t="s">
        <v>167</v>
      </c>
      <c r="I36" s="85">
        <f t="shared" ref="I36:I48" si="1">LEN(G36)</f>
        <v>38</v>
      </c>
      <c r="J36" s="124">
        <v>2613915.6666666665</v>
      </c>
      <c r="K36" s="124">
        <v>243179.78439852135</v>
      </c>
      <c r="L36" s="131">
        <v>6.8280000000000003</v>
      </c>
      <c r="M36" s="131">
        <v>0.11099099062536558</v>
      </c>
      <c r="N36" s="41">
        <v>3</v>
      </c>
      <c r="O36" s="49">
        <v>29.063333333333333</v>
      </c>
      <c r="P36" s="49">
        <v>4.2120831478550373</v>
      </c>
      <c r="Q36" s="128">
        <v>9.9053333333333331</v>
      </c>
      <c r="R36" s="128">
        <v>0.28585621871454553</v>
      </c>
      <c r="S36" s="41">
        <v>3</v>
      </c>
      <c r="T36" s="56"/>
      <c r="U36" s="55"/>
      <c r="V36" s="55"/>
      <c r="W36" s="56"/>
      <c r="X36" s="56"/>
      <c r="Y36" s="56"/>
      <c r="Z36" s="56"/>
      <c r="AA36" s="55"/>
      <c r="AB36" s="55"/>
      <c r="AC36" s="57"/>
      <c r="AD36" s="59"/>
      <c r="AE36" s="56"/>
      <c r="AF36" s="56"/>
      <c r="AG36" s="56"/>
      <c r="AH36" s="56"/>
      <c r="AI36" s="73"/>
      <c r="AJ36" s="73"/>
      <c r="AK36" s="73"/>
      <c r="AL36" s="73"/>
      <c r="AM36" s="73"/>
      <c r="AN36" s="73"/>
      <c r="AO36" s="73"/>
      <c r="AP36" s="73"/>
      <c r="AQ36" s="73"/>
      <c r="AR36" s="73"/>
      <c r="AS36" s="73"/>
      <c r="AT36" s="73"/>
      <c r="AU36" s="73"/>
      <c r="AV36" s="73"/>
      <c r="AW36" s="73"/>
    </row>
    <row r="37" spans="1:49">
      <c r="A37" s="85" t="s">
        <v>37</v>
      </c>
      <c r="B37" s="86">
        <v>168.2</v>
      </c>
      <c r="C37" s="85" t="s">
        <v>52</v>
      </c>
      <c r="D37" s="85" t="s">
        <v>53</v>
      </c>
      <c r="E37" s="86" t="s">
        <v>228</v>
      </c>
      <c r="F37" s="85" t="s">
        <v>183</v>
      </c>
      <c r="G37" s="85" t="s">
        <v>229</v>
      </c>
      <c r="H37" s="44" t="s">
        <v>167</v>
      </c>
      <c r="I37" s="85">
        <f t="shared" si="1"/>
        <v>6</v>
      </c>
      <c r="J37" s="121" t="s">
        <v>26</v>
      </c>
      <c r="K37" s="123" t="s">
        <v>24</v>
      </c>
      <c r="L37" s="129" t="s">
        <v>26</v>
      </c>
      <c r="M37" s="130" t="s">
        <v>24</v>
      </c>
      <c r="N37" s="41">
        <v>3</v>
      </c>
      <c r="O37" s="49">
        <v>5.3466666666666667</v>
      </c>
      <c r="P37" s="49">
        <v>0.3489280409737483</v>
      </c>
      <c r="Q37" s="128">
        <v>4.6893333333333329</v>
      </c>
      <c r="R37" s="128">
        <v>0.22095650652962878</v>
      </c>
      <c r="S37" s="41">
        <v>3</v>
      </c>
      <c r="T37" s="56"/>
      <c r="U37" s="55"/>
      <c r="V37" s="55"/>
      <c r="W37" s="56"/>
      <c r="X37" s="56"/>
      <c r="Y37" s="56"/>
      <c r="Z37" s="56"/>
      <c r="AA37" s="55"/>
      <c r="AB37" s="55"/>
      <c r="AC37" s="63"/>
      <c r="AD37" s="59"/>
      <c r="AE37" s="56"/>
      <c r="AF37" s="56"/>
      <c r="AG37" s="56"/>
      <c r="AH37" s="56"/>
      <c r="AI37" s="73"/>
      <c r="AJ37" s="73"/>
      <c r="AK37" s="73"/>
      <c r="AL37" s="73"/>
      <c r="AM37" s="73"/>
      <c r="AN37" s="73"/>
      <c r="AO37" s="73"/>
      <c r="AP37" s="73"/>
      <c r="AQ37" s="73"/>
      <c r="AR37" s="73"/>
      <c r="AS37" s="73"/>
      <c r="AT37" s="73"/>
      <c r="AU37" s="73"/>
      <c r="AV37" s="73"/>
      <c r="AW37" s="73"/>
    </row>
    <row r="38" spans="1:49">
      <c r="A38" s="85" t="s">
        <v>37</v>
      </c>
      <c r="B38" s="86">
        <v>168.3</v>
      </c>
      <c r="C38" s="85" t="s">
        <v>52</v>
      </c>
      <c r="D38" s="85" t="s">
        <v>53</v>
      </c>
      <c r="E38" s="86" t="s">
        <v>230</v>
      </c>
      <c r="F38" s="85" t="s">
        <v>183</v>
      </c>
      <c r="G38" s="85" t="s">
        <v>124</v>
      </c>
      <c r="H38" s="44" t="s">
        <v>167</v>
      </c>
      <c r="I38" s="85">
        <f t="shared" si="1"/>
        <v>12</v>
      </c>
      <c r="J38" s="121" t="s">
        <v>26</v>
      </c>
      <c r="K38" s="123" t="s">
        <v>24</v>
      </c>
      <c r="L38" s="129" t="s">
        <v>26</v>
      </c>
      <c r="M38" s="130" t="s">
        <v>24</v>
      </c>
      <c r="N38" s="41">
        <v>3</v>
      </c>
      <c r="O38" s="49">
        <v>1.6339999999999999</v>
      </c>
      <c r="P38" s="49">
        <v>0.11500000000000009</v>
      </c>
      <c r="Q38" s="128">
        <v>9.6609999999999996</v>
      </c>
      <c r="R38" s="128">
        <v>1.7690000000000046</v>
      </c>
      <c r="S38" s="41">
        <v>3</v>
      </c>
      <c r="T38" s="56"/>
      <c r="U38" s="55"/>
      <c r="V38" s="55"/>
      <c r="W38" s="56"/>
      <c r="X38" s="56"/>
      <c r="Y38" s="56"/>
      <c r="Z38" s="56"/>
      <c r="AA38" s="55"/>
      <c r="AB38" s="55"/>
      <c r="AC38" s="63"/>
      <c r="AD38" s="59"/>
      <c r="AE38" s="55"/>
      <c r="AF38" s="55"/>
      <c r="AG38" s="55"/>
      <c r="AH38" s="56"/>
      <c r="AI38" s="73"/>
      <c r="AJ38" s="73"/>
      <c r="AK38" s="73"/>
      <c r="AL38" s="73"/>
      <c r="AM38" s="73"/>
      <c r="AN38" s="73"/>
      <c r="AO38" s="73"/>
      <c r="AP38" s="73"/>
      <c r="AQ38" s="73"/>
      <c r="AR38" s="73"/>
      <c r="AS38" s="73"/>
      <c r="AT38" s="73"/>
      <c r="AU38" s="73"/>
      <c r="AV38" s="73"/>
      <c r="AW38" s="73"/>
    </row>
    <row r="39" spans="1:49">
      <c r="A39" s="43" t="s">
        <v>37</v>
      </c>
      <c r="B39" s="86">
        <v>168.4</v>
      </c>
      <c r="C39" s="43" t="s">
        <v>52</v>
      </c>
      <c r="D39" s="43" t="s">
        <v>53</v>
      </c>
      <c r="E39" s="86" t="s">
        <v>231</v>
      </c>
      <c r="F39" s="43" t="s">
        <v>183</v>
      </c>
      <c r="G39" s="43" t="s">
        <v>232</v>
      </c>
      <c r="H39" s="44" t="s">
        <v>24</v>
      </c>
      <c r="I39" s="43">
        <f t="shared" si="1"/>
        <v>13</v>
      </c>
      <c r="J39" s="121" t="s">
        <v>26</v>
      </c>
      <c r="K39" s="123" t="s">
        <v>24</v>
      </c>
      <c r="L39" s="129" t="s">
        <v>26</v>
      </c>
      <c r="M39" s="130" t="s">
        <v>24</v>
      </c>
      <c r="N39" s="41">
        <v>3</v>
      </c>
      <c r="O39" s="49">
        <v>2.0673333333333335</v>
      </c>
      <c r="P39" s="49">
        <v>0.84698570104682291</v>
      </c>
      <c r="Q39" s="128">
        <v>6.4989999999999997</v>
      </c>
      <c r="R39" s="128">
        <v>0.86473136483727253</v>
      </c>
      <c r="S39" s="41">
        <v>3</v>
      </c>
      <c r="T39" s="56"/>
      <c r="U39" s="55"/>
      <c r="V39" s="55"/>
      <c r="W39" s="56"/>
      <c r="X39" s="56"/>
      <c r="Y39" s="56"/>
      <c r="Z39" s="56"/>
      <c r="AA39" s="55"/>
      <c r="AB39" s="55"/>
      <c r="AC39" s="63"/>
      <c r="AD39" s="59"/>
      <c r="AE39" s="55"/>
      <c r="AF39" s="55"/>
      <c r="AG39" s="55"/>
      <c r="AH39" s="56"/>
      <c r="AI39" s="73"/>
      <c r="AJ39" s="73"/>
      <c r="AK39" s="73"/>
      <c r="AL39" s="73"/>
      <c r="AM39" s="73"/>
      <c r="AN39" s="73"/>
      <c r="AO39" s="73"/>
      <c r="AP39" s="73"/>
      <c r="AQ39" s="73"/>
      <c r="AR39" s="73"/>
      <c r="AS39" s="73"/>
      <c r="AT39" s="73"/>
      <c r="AU39" s="73"/>
      <c r="AV39" s="73"/>
      <c r="AW39" s="73"/>
    </row>
    <row r="40" spans="1:49">
      <c r="A40" s="43" t="s">
        <v>37</v>
      </c>
      <c r="B40" s="86">
        <v>168.5</v>
      </c>
      <c r="C40" s="43" t="s">
        <v>52</v>
      </c>
      <c r="D40" s="43" t="s">
        <v>53</v>
      </c>
      <c r="E40" s="86" t="s">
        <v>233</v>
      </c>
      <c r="F40" s="43" t="s">
        <v>183</v>
      </c>
      <c r="G40" s="43" t="s">
        <v>234</v>
      </c>
      <c r="H40" s="44" t="s">
        <v>24</v>
      </c>
      <c r="I40" s="43">
        <f t="shared" si="1"/>
        <v>19</v>
      </c>
      <c r="J40" s="124">
        <v>31768.333333333332</v>
      </c>
      <c r="K40" s="124">
        <v>54189.638377132993</v>
      </c>
      <c r="L40" s="131">
        <v>9</v>
      </c>
      <c r="M40" s="131">
        <v>1.8787318417840642</v>
      </c>
      <c r="N40" s="41">
        <v>3</v>
      </c>
      <c r="O40" s="49">
        <v>17.829999999999998</v>
      </c>
      <c r="P40" s="49" t="s">
        <v>24</v>
      </c>
      <c r="Q40" s="128">
        <v>4.1189999999999998</v>
      </c>
      <c r="R40" s="128" t="s">
        <v>24</v>
      </c>
      <c r="S40" s="41">
        <v>3</v>
      </c>
      <c r="T40" s="56"/>
      <c r="U40" s="55"/>
      <c r="V40" s="55"/>
      <c r="W40" s="56"/>
      <c r="X40" s="56"/>
      <c r="Y40" s="56"/>
      <c r="Z40" s="56"/>
      <c r="AA40" s="55"/>
      <c r="AB40" s="55"/>
      <c r="AC40" s="63"/>
      <c r="AD40" s="59"/>
      <c r="AE40" s="55"/>
      <c r="AF40" s="55"/>
      <c r="AG40" s="55"/>
      <c r="AH40" s="56"/>
      <c r="AI40" s="73"/>
      <c r="AJ40" s="73"/>
      <c r="AK40" s="73"/>
      <c r="AL40" s="73"/>
      <c r="AM40" s="73"/>
      <c r="AN40" s="73"/>
      <c r="AO40" s="73"/>
      <c r="AP40" s="73"/>
      <c r="AQ40" s="73"/>
      <c r="AR40" s="73"/>
      <c r="AS40" s="73"/>
      <c r="AT40" s="73"/>
      <c r="AU40" s="73"/>
      <c r="AV40" s="73"/>
      <c r="AW40" s="73"/>
    </row>
    <row r="41" spans="1:49">
      <c r="A41" s="43" t="s">
        <v>37</v>
      </c>
      <c r="B41" s="86">
        <v>168.6</v>
      </c>
      <c r="C41" s="43" t="s">
        <v>52</v>
      </c>
      <c r="D41" s="43" t="s">
        <v>53</v>
      </c>
      <c r="E41" s="86" t="s">
        <v>235</v>
      </c>
      <c r="F41" s="43" t="s">
        <v>183</v>
      </c>
      <c r="G41" s="43" t="s">
        <v>236</v>
      </c>
      <c r="H41" s="44" t="s">
        <v>24</v>
      </c>
      <c r="I41" s="43">
        <f t="shared" si="1"/>
        <v>45</v>
      </c>
      <c r="J41" s="124">
        <v>2992402</v>
      </c>
      <c r="K41" s="124">
        <v>185844.55425256168</v>
      </c>
      <c r="L41" s="131">
        <v>6.4826666666666668</v>
      </c>
      <c r="M41" s="131">
        <v>5.8379029720535131E-2</v>
      </c>
      <c r="N41" s="15">
        <v>3</v>
      </c>
      <c r="O41" s="49">
        <v>27.51</v>
      </c>
      <c r="P41" s="49">
        <v>3.9802135621094505</v>
      </c>
      <c r="Q41" s="128">
        <v>9.9429999999999996</v>
      </c>
      <c r="R41" s="128">
        <v>0.13362759196114143</v>
      </c>
      <c r="S41" s="41">
        <v>3</v>
      </c>
      <c r="T41" s="56"/>
      <c r="U41" s="55"/>
      <c r="V41" s="55"/>
      <c r="W41" s="56"/>
      <c r="X41" s="56"/>
      <c r="Y41" s="56"/>
      <c r="Z41" s="56"/>
      <c r="AA41" s="55"/>
      <c r="AB41" s="55"/>
      <c r="AC41" s="63"/>
      <c r="AD41" s="59"/>
      <c r="AE41" s="55"/>
      <c r="AF41" s="55"/>
      <c r="AG41" s="55"/>
      <c r="AH41" s="56"/>
      <c r="AI41" s="73"/>
      <c r="AJ41" s="73"/>
      <c r="AK41" s="73"/>
      <c r="AL41" s="73"/>
      <c r="AM41" s="73"/>
      <c r="AN41" s="73"/>
      <c r="AO41" s="73"/>
      <c r="AP41" s="73"/>
      <c r="AQ41" s="73"/>
      <c r="AR41" s="73"/>
      <c r="AS41" s="73"/>
      <c r="AT41" s="73"/>
      <c r="AU41" s="73"/>
      <c r="AV41" s="73"/>
      <c r="AW41" s="73"/>
    </row>
    <row r="42" spans="1:49">
      <c r="A42" s="43" t="s">
        <v>37</v>
      </c>
      <c r="B42" s="44" t="s">
        <v>237</v>
      </c>
      <c r="C42" s="43" t="s">
        <v>57</v>
      </c>
      <c r="D42" s="43" t="s">
        <v>239</v>
      </c>
      <c r="E42" s="44" t="s">
        <v>238</v>
      </c>
      <c r="F42" s="43" t="s">
        <v>183</v>
      </c>
      <c r="G42" s="43" t="s">
        <v>59</v>
      </c>
      <c r="H42" s="46" t="s">
        <v>240</v>
      </c>
      <c r="I42" s="43">
        <f t="shared" si="1"/>
        <v>43</v>
      </c>
      <c r="J42" s="120">
        <v>2909155</v>
      </c>
      <c r="K42" s="120">
        <v>1353808.1862307894</v>
      </c>
      <c r="L42" s="127">
        <v>4.7584999999999997</v>
      </c>
      <c r="M42" s="127">
        <v>0.10104660640846208</v>
      </c>
      <c r="N42" s="41">
        <v>4</v>
      </c>
      <c r="O42" s="49">
        <v>22.733333333333331</v>
      </c>
      <c r="P42" s="49">
        <v>1.0504655052774361</v>
      </c>
      <c r="Q42" s="128">
        <v>5.6893333333333338</v>
      </c>
      <c r="R42" s="128">
        <v>8.347920566091746E-2</v>
      </c>
      <c r="S42" s="41">
        <v>3</v>
      </c>
      <c r="T42" s="56"/>
      <c r="U42" s="55"/>
      <c r="V42" s="55"/>
      <c r="W42" s="56"/>
      <c r="X42" s="56"/>
      <c r="Y42" s="56"/>
      <c r="Z42" s="56"/>
      <c r="AA42" s="55"/>
      <c r="AB42" s="55"/>
      <c r="AC42" s="63"/>
      <c r="AD42" s="59"/>
      <c r="AE42" s="56"/>
      <c r="AF42" s="56"/>
      <c r="AG42" s="56"/>
      <c r="AH42" s="56"/>
      <c r="AI42" s="73"/>
      <c r="AJ42" s="73"/>
      <c r="AK42" s="73"/>
      <c r="AL42" s="73"/>
      <c r="AM42" s="73"/>
      <c r="AN42" s="73"/>
      <c r="AO42" s="73"/>
      <c r="AP42" s="73"/>
      <c r="AQ42" s="73"/>
      <c r="AR42" s="73"/>
      <c r="AS42" s="73"/>
      <c r="AT42" s="73"/>
      <c r="AU42" s="73"/>
      <c r="AV42" s="73"/>
      <c r="AW42" s="73"/>
    </row>
    <row r="43" spans="1:49">
      <c r="A43" s="43" t="s">
        <v>37</v>
      </c>
      <c r="B43" s="44" t="s">
        <v>241</v>
      </c>
      <c r="C43" s="43" t="s">
        <v>57</v>
      </c>
      <c r="D43" s="43" t="s">
        <v>239</v>
      </c>
      <c r="E43" s="44" t="s">
        <v>238</v>
      </c>
      <c r="F43" s="43" t="s">
        <v>183</v>
      </c>
      <c r="G43" s="43" t="s">
        <v>59</v>
      </c>
      <c r="H43" s="46" t="s">
        <v>240</v>
      </c>
      <c r="I43" s="43">
        <f t="shared" si="1"/>
        <v>43</v>
      </c>
      <c r="J43" s="120">
        <v>2833747.3333333335</v>
      </c>
      <c r="K43" s="120">
        <v>1066875.08045043</v>
      </c>
      <c r="L43" s="127">
        <v>4.9210000000000003</v>
      </c>
      <c r="M43" s="127">
        <v>6.29788324227539E-2</v>
      </c>
      <c r="N43" s="41">
        <v>3</v>
      </c>
      <c r="O43" s="49">
        <v>24.356666666666666</v>
      </c>
      <c r="P43" s="49">
        <v>1.9830139798913422</v>
      </c>
      <c r="Q43" s="128">
        <v>6.3579999999999997</v>
      </c>
      <c r="R43" s="128">
        <v>0.19053696054396735</v>
      </c>
      <c r="S43" s="41">
        <v>3</v>
      </c>
      <c r="T43" s="56"/>
      <c r="U43" s="55"/>
      <c r="V43" s="55"/>
      <c r="W43" s="56"/>
      <c r="X43" s="56"/>
      <c r="Y43" s="56"/>
      <c r="Z43" s="56"/>
      <c r="AA43" s="55"/>
      <c r="AB43" s="55"/>
      <c r="AC43" s="63"/>
      <c r="AD43" s="59"/>
      <c r="AE43" s="56"/>
      <c r="AF43" s="56"/>
      <c r="AG43" s="56"/>
      <c r="AH43" s="56"/>
      <c r="AI43" s="73"/>
      <c r="AJ43" s="73"/>
      <c r="AK43" s="73"/>
      <c r="AL43" s="73"/>
      <c r="AM43" s="73"/>
      <c r="AN43" s="73"/>
      <c r="AO43" s="73"/>
      <c r="AP43" s="73"/>
      <c r="AQ43" s="73"/>
      <c r="AR43" s="73"/>
      <c r="AS43" s="73"/>
      <c r="AT43" s="73"/>
      <c r="AU43" s="73"/>
      <c r="AV43" s="73"/>
      <c r="AW43" s="73"/>
    </row>
    <row r="44" spans="1:49">
      <c r="A44" s="43" t="s">
        <v>37</v>
      </c>
      <c r="B44" s="44">
        <v>213.1</v>
      </c>
      <c r="C44" s="43" t="s">
        <v>57</v>
      </c>
      <c r="D44" s="43" t="s">
        <v>239</v>
      </c>
      <c r="E44" s="44" t="s">
        <v>242</v>
      </c>
      <c r="F44" s="43" t="s">
        <v>183</v>
      </c>
      <c r="G44" s="43" t="s">
        <v>243</v>
      </c>
      <c r="H44" s="46" t="s">
        <v>24</v>
      </c>
      <c r="I44" s="43">
        <f t="shared" si="1"/>
        <v>4</v>
      </c>
      <c r="J44" s="120">
        <v>-37053.333333333336</v>
      </c>
      <c r="K44" s="120">
        <v>22128.585964263006</v>
      </c>
      <c r="L44" s="127">
        <v>11.136000000000001</v>
      </c>
      <c r="M44" s="127">
        <v>1.890822396031244</v>
      </c>
      <c r="N44" s="41">
        <v>3</v>
      </c>
      <c r="O44" s="49">
        <v>2.8505666666666669</v>
      </c>
      <c r="P44" s="49">
        <v>1.3181081345794226</v>
      </c>
      <c r="Q44" s="128">
        <v>6.7093333333333334</v>
      </c>
      <c r="R44" s="128">
        <v>0.79092863844414696</v>
      </c>
      <c r="S44" s="41">
        <v>3</v>
      </c>
      <c r="T44" s="56"/>
      <c r="U44" s="55"/>
      <c r="V44" s="55"/>
      <c r="W44" s="56"/>
      <c r="X44" s="56"/>
      <c r="Y44" s="56"/>
      <c r="Z44" s="56"/>
      <c r="AA44" s="55"/>
      <c r="AB44" s="55"/>
      <c r="AC44" s="63"/>
      <c r="AD44" s="59"/>
      <c r="AE44" s="56"/>
      <c r="AF44" s="56"/>
      <c r="AG44" s="56"/>
      <c r="AH44" s="56"/>
      <c r="AI44" s="73"/>
      <c r="AJ44" s="73"/>
      <c r="AK44" s="73"/>
      <c r="AL44" s="73"/>
      <c r="AM44" s="73"/>
      <c r="AN44" s="73"/>
      <c r="AO44" s="73"/>
      <c r="AP44" s="73"/>
      <c r="AQ44" s="73"/>
      <c r="AR44" s="73"/>
      <c r="AS44" s="73"/>
      <c r="AT44" s="73"/>
      <c r="AU44" s="73"/>
      <c r="AV44" s="73"/>
      <c r="AW44" s="73"/>
    </row>
    <row r="45" spans="1:49">
      <c r="A45" s="43" t="s">
        <v>37</v>
      </c>
      <c r="B45" s="44">
        <v>213.2</v>
      </c>
      <c r="C45" s="43" t="s">
        <v>57</v>
      </c>
      <c r="D45" s="43" t="s">
        <v>239</v>
      </c>
      <c r="E45" s="44" t="s">
        <v>244</v>
      </c>
      <c r="F45" s="43" t="s">
        <v>183</v>
      </c>
      <c r="G45" s="43" t="s">
        <v>245</v>
      </c>
      <c r="H45" s="46" t="s">
        <v>24</v>
      </c>
      <c r="I45" s="43">
        <f t="shared" si="1"/>
        <v>9</v>
      </c>
      <c r="J45" s="120">
        <v>-50718.666666666664</v>
      </c>
      <c r="K45" s="120">
        <v>27158.678639514932</v>
      </c>
      <c r="L45" s="127">
        <v>10.171666666666667</v>
      </c>
      <c r="M45" s="127">
        <v>1.1854723859195417</v>
      </c>
      <c r="N45" s="41">
        <v>3</v>
      </c>
      <c r="O45" s="49">
        <v>2.0589999999999997</v>
      </c>
      <c r="P45" s="49">
        <v>1.0866068746331399</v>
      </c>
      <c r="Q45" s="128">
        <v>9.1355000000000004</v>
      </c>
      <c r="R45" s="128">
        <v>2.804499999999996</v>
      </c>
      <c r="S45" s="41">
        <v>3</v>
      </c>
      <c r="T45" s="56"/>
      <c r="U45" s="55"/>
      <c r="V45" s="55"/>
      <c r="W45" s="56"/>
      <c r="X45" s="56"/>
      <c r="Y45" s="56"/>
      <c r="Z45" s="56"/>
      <c r="AA45" s="55"/>
      <c r="AB45" s="55"/>
      <c r="AC45" s="63"/>
      <c r="AD45" s="59"/>
      <c r="AE45" s="56"/>
      <c r="AF45" s="56"/>
      <c r="AG45" s="56"/>
      <c r="AH45" s="56"/>
      <c r="AI45" s="73"/>
      <c r="AJ45" s="73"/>
      <c r="AK45" s="73"/>
      <c r="AL45" s="73"/>
      <c r="AM45" s="73"/>
      <c r="AN45" s="73"/>
      <c r="AO45" s="73"/>
      <c r="AP45" s="73"/>
      <c r="AQ45" s="73"/>
      <c r="AR45" s="73"/>
      <c r="AS45" s="73"/>
      <c r="AT45" s="73"/>
      <c r="AU45" s="73"/>
      <c r="AV45" s="73"/>
      <c r="AW45" s="73"/>
    </row>
    <row r="46" spans="1:49">
      <c r="A46" s="43" t="s">
        <v>37</v>
      </c>
      <c r="B46" s="44">
        <v>213.3</v>
      </c>
      <c r="C46" s="43" t="s">
        <v>57</v>
      </c>
      <c r="D46" s="43" t="s">
        <v>239</v>
      </c>
      <c r="E46" s="44" t="s">
        <v>246</v>
      </c>
      <c r="F46" s="43" t="s">
        <v>183</v>
      </c>
      <c r="G46" s="43" t="s">
        <v>247</v>
      </c>
      <c r="H46" s="46" t="s">
        <v>240</v>
      </c>
      <c r="I46" s="43">
        <f t="shared" si="1"/>
        <v>37</v>
      </c>
      <c r="J46" s="120">
        <v>976339</v>
      </c>
      <c r="K46" s="120">
        <v>740223</v>
      </c>
      <c r="L46" s="127">
        <v>4.609</v>
      </c>
      <c r="M46" s="127">
        <v>9.6000000000000085E-2</v>
      </c>
      <c r="N46" s="41">
        <v>2</v>
      </c>
      <c r="O46" s="49">
        <v>14.895000000000001</v>
      </c>
      <c r="P46" s="49">
        <v>13.274999999999999</v>
      </c>
      <c r="Q46" s="128">
        <v>4.5924999999999994</v>
      </c>
      <c r="R46" s="128">
        <v>0.9995000000000025</v>
      </c>
      <c r="S46" s="41">
        <v>3</v>
      </c>
      <c r="T46" s="56"/>
      <c r="U46" s="55"/>
      <c r="V46" s="55"/>
      <c r="W46" s="56"/>
      <c r="X46" s="56"/>
      <c r="Y46" s="56"/>
      <c r="Z46" s="56"/>
      <c r="AA46" s="55"/>
      <c r="AB46" s="55"/>
      <c r="AC46" s="63"/>
      <c r="AD46" s="59"/>
      <c r="AE46" s="56"/>
      <c r="AF46" s="56"/>
      <c r="AG46" s="56"/>
      <c r="AH46" s="56"/>
      <c r="AI46" s="73"/>
      <c r="AJ46" s="73"/>
      <c r="AK46" s="73"/>
      <c r="AL46" s="73"/>
      <c r="AM46" s="73"/>
      <c r="AN46" s="73"/>
      <c r="AO46" s="73"/>
      <c r="AP46" s="73"/>
      <c r="AQ46" s="73"/>
      <c r="AR46" s="73"/>
      <c r="AS46" s="73"/>
      <c r="AT46" s="73"/>
      <c r="AU46" s="73"/>
      <c r="AV46" s="73"/>
      <c r="AW46" s="73"/>
    </row>
    <row r="47" spans="1:49">
      <c r="A47" s="43" t="s">
        <v>37</v>
      </c>
      <c r="B47" s="44">
        <v>213.4</v>
      </c>
      <c r="C47" s="43" t="s">
        <v>57</v>
      </c>
      <c r="D47" s="43" t="s">
        <v>239</v>
      </c>
      <c r="E47" s="44" t="s">
        <v>248</v>
      </c>
      <c r="F47" s="43" t="s">
        <v>183</v>
      </c>
      <c r="G47" s="43" t="s">
        <v>249</v>
      </c>
      <c r="H47" s="46" t="s">
        <v>24</v>
      </c>
      <c r="I47" s="43">
        <f t="shared" si="1"/>
        <v>26</v>
      </c>
      <c r="J47" s="120">
        <v>68854.333333333328</v>
      </c>
      <c r="K47" s="120">
        <v>100024.58896413643</v>
      </c>
      <c r="L47" s="127">
        <v>7.7053333333333329</v>
      </c>
      <c r="M47" s="127">
        <v>1.4123532765486726</v>
      </c>
      <c r="N47" s="41">
        <v>3</v>
      </c>
      <c r="O47" s="49">
        <v>10.729999999999999</v>
      </c>
      <c r="P47" s="49">
        <v>7.599702713483822</v>
      </c>
      <c r="Q47" s="128">
        <v>6.6533333333333333</v>
      </c>
      <c r="R47" s="128">
        <v>0.86352230878986558</v>
      </c>
      <c r="S47" s="41">
        <v>3</v>
      </c>
      <c r="T47" s="56"/>
      <c r="U47" s="55"/>
      <c r="V47" s="55"/>
      <c r="W47" s="56"/>
      <c r="X47" s="56"/>
      <c r="Y47" s="56"/>
      <c r="Z47" s="56"/>
      <c r="AA47" s="55"/>
      <c r="AB47" s="55"/>
      <c r="AC47" s="55"/>
      <c r="AD47" s="59"/>
      <c r="AE47" s="56"/>
      <c r="AF47" s="56"/>
      <c r="AG47" s="56"/>
      <c r="AH47" s="56"/>
      <c r="AI47" s="73"/>
      <c r="AJ47" s="73"/>
      <c r="AK47" s="73"/>
      <c r="AL47" s="73"/>
      <c r="AM47" s="73"/>
      <c r="AN47" s="73"/>
      <c r="AO47" s="73"/>
      <c r="AP47" s="73"/>
      <c r="AQ47" s="73"/>
      <c r="AR47" s="73"/>
      <c r="AS47" s="73"/>
      <c r="AT47" s="73"/>
      <c r="AU47" s="73"/>
      <c r="AV47" s="73"/>
      <c r="AW47" s="73"/>
    </row>
    <row r="48" spans="1:49">
      <c r="A48" s="43" t="s">
        <v>37</v>
      </c>
      <c r="B48" s="44">
        <v>213.5</v>
      </c>
      <c r="C48" s="43" t="s">
        <v>57</v>
      </c>
      <c r="D48" s="43" t="s">
        <v>239</v>
      </c>
      <c r="E48" s="44" t="s">
        <v>250</v>
      </c>
      <c r="F48" s="43" t="s">
        <v>183</v>
      </c>
      <c r="G48" s="43" t="s">
        <v>251</v>
      </c>
      <c r="H48" s="46" t="s">
        <v>24</v>
      </c>
      <c r="I48" s="43">
        <f t="shared" si="1"/>
        <v>32</v>
      </c>
      <c r="J48" s="120">
        <v>-71711</v>
      </c>
      <c r="K48" s="122" t="s">
        <v>24</v>
      </c>
      <c r="L48" s="49" t="s">
        <v>413</v>
      </c>
      <c r="M48" s="49" t="s">
        <v>24</v>
      </c>
      <c r="N48" s="41">
        <v>1</v>
      </c>
      <c r="O48" s="49">
        <v>19.57</v>
      </c>
      <c r="P48" s="49" t="s">
        <v>24</v>
      </c>
      <c r="Q48" s="95" t="s">
        <v>26</v>
      </c>
      <c r="R48" s="50" t="s">
        <v>24</v>
      </c>
      <c r="S48" s="41">
        <v>3</v>
      </c>
      <c r="T48" s="56"/>
      <c r="U48" s="55"/>
      <c r="V48" s="55"/>
      <c r="W48" s="56"/>
      <c r="X48" s="56"/>
      <c r="Y48" s="56"/>
      <c r="Z48" s="56"/>
      <c r="AA48" s="55"/>
      <c r="AB48" s="55"/>
      <c r="AC48" s="55"/>
      <c r="AD48" s="59"/>
      <c r="AE48" s="56"/>
      <c r="AF48" s="56"/>
      <c r="AG48" s="56"/>
      <c r="AH48" s="56"/>
      <c r="AI48" s="73"/>
      <c r="AJ48" s="73"/>
      <c r="AK48" s="73"/>
      <c r="AL48" s="73"/>
      <c r="AM48" s="73"/>
      <c r="AN48" s="73"/>
      <c r="AO48" s="73"/>
      <c r="AP48" s="73"/>
      <c r="AQ48" s="73"/>
      <c r="AR48" s="73"/>
      <c r="AS48" s="73"/>
      <c r="AT48" s="73"/>
      <c r="AU48" s="73"/>
      <c r="AV48" s="73"/>
      <c r="AW48" s="73"/>
    </row>
    <row r="49" spans="1:49" customFormat="1">
      <c r="A49" s="43" t="s">
        <v>60</v>
      </c>
      <c r="B49" s="46" t="s">
        <v>252</v>
      </c>
      <c r="C49" s="43" t="s">
        <v>65</v>
      </c>
      <c r="D49" s="43" t="s">
        <v>66</v>
      </c>
      <c r="E49" s="44" t="s">
        <v>253</v>
      </c>
      <c r="F49" s="45" t="s">
        <v>464</v>
      </c>
      <c r="G49" s="43" t="s">
        <v>67</v>
      </c>
      <c r="H49" s="44" t="s">
        <v>167</v>
      </c>
      <c r="I49" s="43">
        <v>22</v>
      </c>
      <c r="J49" s="125"/>
      <c r="K49" s="125"/>
      <c r="L49" s="133"/>
      <c r="M49" s="133"/>
      <c r="N49" s="55"/>
      <c r="O49" s="133"/>
      <c r="P49" s="133"/>
      <c r="Q49" s="55"/>
      <c r="R49" s="55"/>
      <c r="S49" s="55"/>
      <c r="T49" s="55"/>
      <c r="U49" s="55"/>
      <c r="V49" s="55"/>
      <c r="W49" s="55"/>
      <c r="X49" s="55"/>
      <c r="Y49" s="55"/>
      <c r="Z49" s="55"/>
      <c r="AA49" s="55"/>
      <c r="AB49" s="55"/>
      <c r="AC49" s="55"/>
      <c r="AD49" s="38">
        <v>14.43</v>
      </c>
      <c r="AE49" s="38">
        <v>1.9143928541446311</v>
      </c>
      <c r="AF49" s="129">
        <v>5.6043333333333329</v>
      </c>
      <c r="AG49" s="132">
        <v>0.14737518259342183</v>
      </c>
      <c r="AH49" s="41">
        <v>3</v>
      </c>
      <c r="AI49" s="75" t="s">
        <v>358</v>
      </c>
      <c r="AJ49" s="75"/>
      <c r="AK49" s="75"/>
      <c r="AL49" s="75"/>
      <c r="AM49" s="75"/>
      <c r="AN49" s="73"/>
      <c r="AO49" s="96"/>
      <c r="AP49" s="73"/>
      <c r="AQ49" s="73"/>
      <c r="AR49" s="73"/>
      <c r="AS49" s="73"/>
      <c r="AT49" s="73"/>
      <c r="AU49" s="73"/>
      <c r="AV49" s="73"/>
      <c r="AW49" s="73"/>
    </row>
    <row r="50" spans="1:49" customFormat="1">
      <c r="A50" s="43" t="s">
        <v>60</v>
      </c>
      <c r="B50" s="46" t="s">
        <v>254</v>
      </c>
      <c r="C50" s="43" t="s">
        <v>65</v>
      </c>
      <c r="D50" s="43" t="s">
        <v>66</v>
      </c>
      <c r="E50" s="44" t="s">
        <v>253</v>
      </c>
      <c r="F50" s="45" t="s">
        <v>464</v>
      </c>
      <c r="G50" s="43" t="s">
        <v>67</v>
      </c>
      <c r="H50" s="44" t="s">
        <v>167</v>
      </c>
      <c r="I50" s="43">
        <v>22</v>
      </c>
      <c r="J50" s="125"/>
      <c r="K50" s="125"/>
      <c r="L50" s="133"/>
      <c r="M50" s="133"/>
      <c r="N50" s="55"/>
      <c r="O50" s="133"/>
      <c r="P50" s="133"/>
      <c r="Q50" s="55"/>
      <c r="R50" s="55"/>
      <c r="S50" s="55"/>
      <c r="T50" s="55"/>
      <c r="U50" s="55"/>
      <c r="V50" s="55"/>
      <c r="W50" s="55"/>
      <c r="X50" s="55"/>
      <c r="Y50" s="55"/>
      <c r="Z50" s="55"/>
      <c r="AA50" s="55"/>
      <c r="AB50" s="55"/>
      <c r="AC50" s="55"/>
      <c r="AD50" s="42">
        <v>15.93</v>
      </c>
      <c r="AE50" s="42">
        <v>2.0345023961647226</v>
      </c>
      <c r="AF50" s="129">
        <v>5.3039999999999994</v>
      </c>
      <c r="AG50" s="129">
        <v>3.0805843601498607E-2</v>
      </c>
      <c r="AH50" s="41">
        <v>3</v>
      </c>
      <c r="AI50" s="76">
        <v>8.0020000000000007</v>
      </c>
      <c r="AJ50" s="76">
        <v>5.0685303589896903E-2</v>
      </c>
      <c r="AK50" s="134">
        <v>6.1803333333333335</v>
      </c>
      <c r="AL50" s="134">
        <v>8.9126003188993233E-2</v>
      </c>
      <c r="AM50" s="78">
        <v>3</v>
      </c>
      <c r="AN50" s="73"/>
      <c r="AO50" s="96"/>
      <c r="AP50" s="73"/>
      <c r="AQ50" s="73"/>
      <c r="AR50" s="73"/>
      <c r="AS50" s="73"/>
      <c r="AT50" s="73"/>
      <c r="AU50" s="73"/>
      <c r="AV50" s="73"/>
      <c r="AW50" s="73"/>
    </row>
    <row r="51" spans="1:49" customFormat="1">
      <c r="A51" s="43" t="s">
        <v>60</v>
      </c>
      <c r="B51" s="46">
        <v>141.1</v>
      </c>
      <c r="C51" s="43" t="s">
        <v>65</v>
      </c>
      <c r="D51" s="43" t="s">
        <v>66</v>
      </c>
      <c r="E51" s="44" t="s">
        <v>255</v>
      </c>
      <c r="F51" s="45"/>
      <c r="G51" s="43" t="s">
        <v>256</v>
      </c>
      <c r="H51" s="44" t="s">
        <v>167</v>
      </c>
      <c r="I51" s="43">
        <f t="shared" ref="I51:I57" si="2">LEN(G51)</f>
        <v>20</v>
      </c>
      <c r="J51" s="125"/>
      <c r="K51" s="125"/>
      <c r="L51" s="133"/>
      <c r="M51" s="133"/>
      <c r="N51" s="55"/>
      <c r="O51" s="133"/>
      <c r="P51" s="133"/>
      <c r="Q51" s="55"/>
      <c r="R51" s="55"/>
      <c r="S51" s="55"/>
      <c r="T51" s="55"/>
      <c r="U51" s="55"/>
      <c r="V51" s="55"/>
      <c r="W51" s="55"/>
      <c r="X51" s="55"/>
      <c r="Y51" s="55"/>
      <c r="Z51" s="55"/>
      <c r="AA51" s="55"/>
      <c r="AB51" s="55"/>
      <c r="AC51" s="55"/>
      <c r="AD51" s="42">
        <v>17.669999999999998</v>
      </c>
      <c r="AE51" s="42">
        <v>1.6184045641721849</v>
      </c>
      <c r="AF51" s="129">
        <v>4.8416666666666668</v>
      </c>
      <c r="AG51" s="129">
        <v>5.0971669691222653E-2</v>
      </c>
      <c r="AH51" s="41">
        <v>3</v>
      </c>
      <c r="AI51" s="76">
        <v>6.2959999999999994</v>
      </c>
      <c r="AJ51" s="76">
        <v>1.0680006242195448</v>
      </c>
      <c r="AK51" s="134">
        <v>4.8506666666666662</v>
      </c>
      <c r="AL51" s="134">
        <v>0.26041078660028227</v>
      </c>
      <c r="AM51" s="78">
        <v>3</v>
      </c>
      <c r="AN51" s="73"/>
      <c r="AO51" s="96"/>
      <c r="AP51" s="73"/>
      <c r="AQ51" s="73"/>
      <c r="AR51" s="73"/>
      <c r="AS51" s="73"/>
      <c r="AT51" s="73"/>
      <c r="AU51" s="73"/>
      <c r="AV51" s="73"/>
      <c r="AW51" s="73"/>
    </row>
    <row r="52" spans="1:49" customFormat="1">
      <c r="A52" s="43" t="s">
        <v>60</v>
      </c>
      <c r="B52" s="44">
        <v>141.19999999999999</v>
      </c>
      <c r="C52" s="43" t="s">
        <v>65</v>
      </c>
      <c r="D52" s="43" t="s">
        <v>66</v>
      </c>
      <c r="E52" s="44" t="s">
        <v>257</v>
      </c>
      <c r="F52" s="45"/>
      <c r="G52" s="43" t="s">
        <v>258</v>
      </c>
      <c r="H52" s="46" t="s">
        <v>24</v>
      </c>
      <c r="I52" s="43">
        <f t="shared" si="2"/>
        <v>25</v>
      </c>
      <c r="J52" s="125"/>
      <c r="K52" s="125"/>
      <c r="L52" s="133"/>
      <c r="M52" s="133"/>
      <c r="N52" s="55"/>
      <c r="O52" s="133"/>
      <c r="P52" s="133"/>
      <c r="Q52" s="55"/>
      <c r="R52" s="55"/>
      <c r="S52" s="55"/>
      <c r="T52" s="55"/>
      <c r="U52" s="55"/>
      <c r="V52" s="55"/>
      <c r="W52" s="55"/>
      <c r="X52" s="55"/>
      <c r="Y52" s="55"/>
      <c r="Z52" s="55"/>
      <c r="AA52" s="55"/>
      <c r="AB52" s="55"/>
      <c r="AC52" s="55"/>
      <c r="AD52" s="42">
        <v>13.393333333333333</v>
      </c>
      <c r="AE52" s="42">
        <v>1.3061946426334927</v>
      </c>
      <c r="AF52" s="129">
        <v>5.5823333333333336</v>
      </c>
      <c r="AG52" s="129">
        <v>0.15100809396997389</v>
      </c>
      <c r="AH52" s="41">
        <v>3</v>
      </c>
      <c r="AI52" s="76">
        <v>7.4146666666666663</v>
      </c>
      <c r="AJ52" s="76">
        <v>1.2635017917588316</v>
      </c>
      <c r="AK52" s="134">
        <v>5.9289999999999994</v>
      </c>
      <c r="AL52" s="134">
        <v>0.13403109092047766</v>
      </c>
      <c r="AM52" s="78">
        <v>3</v>
      </c>
      <c r="AN52" s="73"/>
      <c r="AO52" s="96"/>
      <c r="AP52" s="73"/>
      <c r="AQ52" s="73"/>
      <c r="AR52" s="73"/>
      <c r="AS52" s="73"/>
      <c r="AT52" s="73"/>
      <c r="AU52" s="73"/>
      <c r="AV52" s="73"/>
      <c r="AW52" s="73"/>
    </row>
    <row r="53" spans="1:49" customFormat="1">
      <c r="A53" s="43" t="s">
        <v>60</v>
      </c>
      <c r="B53" s="46">
        <v>141.30000000000001</v>
      </c>
      <c r="C53" s="43" t="s">
        <v>65</v>
      </c>
      <c r="D53" s="43" t="s">
        <v>66</v>
      </c>
      <c r="E53" s="44" t="s">
        <v>259</v>
      </c>
      <c r="F53" s="45"/>
      <c r="G53" s="43" t="s">
        <v>260</v>
      </c>
      <c r="H53" s="46" t="s">
        <v>24</v>
      </c>
      <c r="I53" s="43">
        <f t="shared" si="2"/>
        <v>32</v>
      </c>
      <c r="J53" s="125"/>
      <c r="K53" s="125"/>
      <c r="L53" s="133"/>
      <c r="M53" s="133"/>
      <c r="N53" s="55"/>
      <c r="O53" s="133"/>
      <c r="P53" s="133"/>
      <c r="Q53" s="55"/>
      <c r="R53" s="55"/>
      <c r="S53" s="55"/>
      <c r="T53" s="55"/>
      <c r="U53" s="55"/>
      <c r="V53" s="55"/>
      <c r="W53" s="55"/>
      <c r="X53" s="55"/>
      <c r="Y53" s="55"/>
      <c r="Z53" s="55"/>
      <c r="AA53" s="55"/>
      <c r="AB53" s="55"/>
      <c r="AC53" s="55"/>
      <c r="AD53" s="42">
        <v>13.549999999999999</v>
      </c>
      <c r="AE53" s="42">
        <v>1.7758753710025206</v>
      </c>
      <c r="AF53" s="129">
        <v>5.5809999999999995</v>
      </c>
      <c r="AG53" s="129">
        <v>3.1085902485424543E-2</v>
      </c>
      <c r="AH53" s="41">
        <v>3</v>
      </c>
      <c r="AI53" s="76">
        <v>6.890666666666668</v>
      </c>
      <c r="AJ53" s="76">
        <v>1.1621086198993795</v>
      </c>
      <c r="AK53" s="134">
        <v>6.2603333333333326</v>
      </c>
      <c r="AL53" s="134">
        <v>0.1442686537139807</v>
      </c>
      <c r="AM53" s="78">
        <v>3</v>
      </c>
      <c r="AN53" s="73"/>
      <c r="AO53" s="96"/>
      <c r="AP53" s="73"/>
      <c r="AQ53" s="73"/>
      <c r="AR53" s="73"/>
      <c r="AS53" s="73"/>
      <c r="AT53" s="73"/>
      <c r="AU53" s="73"/>
      <c r="AV53" s="73"/>
      <c r="AW53" s="73"/>
    </row>
    <row r="54" spans="1:49" customFormat="1">
      <c r="A54" s="43" t="s">
        <v>60</v>
      </c>
      <c r="B54" s="44">
        <v>141.4</v>
      </c>
      <c r="C54" s="43" t="s">
        <v>65</v>
      </c>
      <c r="D54" s="43" t="s">
        <v>66</v>
      </c>
      <c r="E54" s="44" t="s">
        <v>261</v>
      </c>
      <c r="F54" s="45"/>
      <c r="G54" s="43" t="s">
        <v>262</v>
      </c>
      <c r="H54" s="46" t="s">
        <v>24</v>
      </c>
      <c r="I54" s="43">
        <f t="shared" si="2"/>
        <v>43</v>
      </c>
      <c r="J54" s="125"/>
      <c r="K54" s="125"/>
      <c r="L54" s="133"/>
      <c r="M54" s="133"/>
      <c r="N54" s="55"/>
      <c r="O54" s="133"/>
      <c r="P54" s="133"/>
      <c r="Q54" s="55"/>
      <c r="R54" s="55"/>
      <c r="S54" s="55"/>
      <c r="T54" s="55"/>
      <c r="U54" s="55"/>
      <c r="V54" s="55"/>
      <c r="W54" s="55"/>
      <c r="X54" s="55"/>
      <c r="Y54" s="55"/>
      <c r="Z54" s="55"/>
      <c r="AA54" s="55"/>
      <c r="AB54" s="55"/>
      <c r="AC54" s="55"/>
      <c r="AD54" s="42">
        <v>24.266666666666669</v>
      </c>
      <c r="AE54" s="42">
        <v>5.6820545971016818</v>
      </c>
      <c r="AF54" s="129">
        <v>4.9899999999999993</v>
      </c>
      <c r="AG54" s="129">
        <v>7.0811957558969782E-2</v>
      </c>
      <c r="AH54" s="41">
        <v>3</v>
      </c>
      <c r="AI54" s="76">
        <v>4.2069999999999999</v>
      </c>
      <c r="AJ54" s="76">
        <v>1.1102166455246465</v>
      </c>
      <c r="AK54" s="134">
        <v>7.4009999999999998</v>
      </c>
      <c r="AL54" s="134">
        <v>0.22127885875820433</v>
      </c>
      <c r="AM54" s="78">
        <v>3</v>
      </c>
      <c r="AN54" s="73"/>
      <c r="AO54" s="96"/>
      <c r="AP54" s="73"/>
      <c r="AQ54" s="73"/>
      <c r="AR54" s="73"/>
      <c r="AS54" s="73"/>
      <c r="AT54" s="73"/>
      <c r="AU54" s="73"/>
      <c r="AV54" s="73"/>
      <c r="AW54" s="73"/>
    </row>
    <row r="55" spans="1:49" customFormat="1">
      <c r="A55" s="43" t="s">
        <v>60</v>
      </c>
      <c r="B55" s="46">
        <v>141.5</v>
      </c>
      <c r="C55" s="43" t="s">
        <v>65</v>
      </c>
      <c r="D55" s="43" t="s">
        <v>66</v>
      </c>
      <c r="E55" s="44" t="s">
        <v>263</v>
      </c>
      <c r="F55" s="45"/>
      <c r="G55" s="43" t="s">
        <v>264</v>
      </c>
      <c r="H55" s="46" t="s">
        <v>24</v>
      </c>
      <c r="I55" s="43">
        <f t="shared" si="2"/>
        <v>23</v>
      </c>
      <c r="J55" s="125"/>
      <c r="K55" s="125"/>
      <c r="L55" s="133"/>
      <c r="M55" s="133"/>
      <c r="N55" s="55"/>
      <c r="O55" s="133"/>
      <c r="P55" s="133"/>
      <c r="Q55" s="55"/>
      <c r="R55" s="55"/>
      <c r="S55" s="55"/>
      <c r="T55" s="55"/>
      <c r="U55" s="55"/>
      <c r="V55" s="55"/>
      <c r="W55" s="55"/>
      <c r="X55" s="55"/>
      <c r="Y55" s="55"/>
      <c r="Z55" s="55"/>
      <c r="AA55" s="55"/>
      <c r="AB55" s="55"/>
      <c r="AC55" s="55"/>
      <c r="AD55" s="42">
        <v>13.633333333333335</v>
      </c>
      <c r="AE55" s="42">
        <v>1.828590835710499</v>
      </c>
      <c r="AF55" s="129">
        <v>4.7883333333333331</v>
      </c>
      <c r="AG55" s="129">
        <v>6.4993162033487192E-2</v>
      </c>
      <c r="AH55" s="41">
        <v>3</v>
      </c>
      <c r="AI55" s="76">
        <v>6.2353333333333332</v>
      </c>
      <c r="AJ55" s="76">
        <v>0.91172662813172434</v>
      </c>
      <c r="AK55" s="134">
        <v>4.6823333333333332</v>
      </c>
      <c r="AL55" s="134">
        <v>0.21076553587128802</v>
      </c>
      <c r="AM55" s="78">
        <v>3</v>
      </c>
      <c r="AN55" s="73"/>
      <c r="AO55" s="96"/>
      <c r="AP55" s="73"/>
      <c r="AQ55" s="73"/>
      <c r="AR55" s="73"/>
      <c r="AS55" s="73"/>
      <c r="AT55" s="73"/>
      <c r="AU55" s="73"/>
      <c r="AV55" s="73"/>
      <c r="AW55" s="73"/>
    </row>
    <row r="56" spans="1:49" customFormat="1">
      <c r="A56" s="43" t="s">
        <v>60</v>
      </c>
      <c r="B56" s="44">
        <v>141.6</v>
      </c>
      <c r="C56" s="43" t="s">
        <v>65</v>
      </c>
      <c r="D56" s="43" t="s">
        <v>66</v>
      </c>
      <c r="E56" s="44" t="s">
        <v>265</v>
      </c>
      <c r="F56" s="45"/>
      <c r="G56" s="43" t="s">
        <v>266</v>
      </c>
      <c r="H56" s="46" t="s">
        <v>24</v>
      </c>
      <c r="I56" s="43">
        <f t="shared" si="2"/>
        <v>30</v>
      </c>
      <c r="J56" s="125"/>
      <c r="K56" s="125"/>
      <c r="L56" s="133"/>
      <c r="M56" s="133"/>
      <c r="N56" s="55"/>
      <c r="O56" s="133"/>
      <c r="P56" s="133"/>
      <c r="Q56" s="55"/>
      <c r="R56" s="55"/>
      <c r="S56" s="55"/>
      <c r="T56" s="55"/>
      <c r="U56" s="55"/>
      <c r="V56" s="55"/>
      <c r="W56" s="55"/>
      <c r="X56" s="55"/>
      <c r="Y56" s="55"/>
      <c r="Z56" s="55"/>
      <c r="AA56" s="55"/>
      <c r="AB56" s="55"/>
      <c r="AC56" s="55"/>
      <c r="AD56" s="42">
        <v>15.833333333333334</v>
      </c>
      <c r="AE56" s="42">
        <v>2.1484283661422015</v>
      </c>
      <c r="AF56" s="129">
        <v>4.7829999999999995</v>
      </c>
      <c r="AG56" s="129">
        <v>8.6199381281615653E-2</v>
      </c>
      <c r="AH56" s="41">
        <v>3</v>
      </c>
      <c r="AI56" s="76">
        <v>6.7480000000000002</v>
      </c>
      <c r="AJ56" s="76">
        <v>1.2469452006136179</v>
      </c>
      <c r="AK56" s="134">
        <v>5.4976666666666665</v>
      </c>
      <c r="AL56" s="134">
        <v>0.14540670930569574</v>
      </c>
      <c r="AM56" s="78">
        <v>3</v>
      </c>
      <c r="AN56" s="73"/>
      <c r="AO56" s="96"/>
      <c r="AP56" s="73"/>
      <c r="AQ56" s="73"/>
      <c r="AR56" s="73"/>
      <c r="AS56" s="73"/>
      <c r="AT56" s="73"/>
      <c r="AU56" s="73"/>
      <c r="AV56" s="73"/>
      <c r="AW56" s="73"/>
    </row>
    <row r="57" spans="1:49" customFormat="1">
      <c r="A57" s="43" t="s">
        <v>60</v>
      </c>
      <c r="B57" s="46">
        <v>141.69999999999999</v>
      </c>
      <c r="C57" s="43" t="s">
        <v>65</v>
      </c>
      <c r="D57" s="43" t="s">
        <v>66</v>
      </c>
      <c r="E57" s="44" t="s">
        <v>267</v>
      </c>
      <c r="F57" s="45"/>
      <c r="G57" s="43" t="s">
        <v>268</v>
      </c>
      <c r="H57" s="44" t="s">
        <v>167</v>
      </c>
      <c r="I57" s="43">
        <f t="shared" si="2"/>
        <v>41</v>
      </c>
      <c r="J57" s="125"/>
      <c r="K57" s="125"/>
      <c r="L57" s="133"/>
      <c r="M57" s="133"/>
      <c r="N57" s="55"/>
      <c r="O57" s="133"/>
      <c r="P57" s="133"/>
      <c r="Q57" s="55"/>
      <c r="R57" s="55"/>
      <c r="S57" s="55"/>
      <c r="T57" s="55"/>
      <c r="U57" s="55"/>
      <c r="V57" s="55"/>
      <c r="W57" s="55"/>
      <c r="X57" s="55"/>
      <c r="Y57" s="55"/>
      <c r="Z57" s="55"/>
      <c r="AA57" s="55"/>
      <c r="AB57" s="55"/>
      <c r="AC57" s="55"/>
      <c r="AD57" s="42">
        <v>20.056666666666668</v>
      </c>
      <c r="AE57" s="42">
        <v>2.0381064196399907</v>
      </c>
      <c r="AF57" s="129">
        <v>4.5683333333333334</v>
      </c>
      <c r="AG57" s="129">
        <v>0.14496589637259916</v>
      </c>
      <c r="AH57" s="41">
        <v>3</v>
      </c>
      <c r="AI57" s="76">
        <v>2.5683333333333334</v>
      </c>
      <c r="AJ57" s="76">
        <v>0.59558412037632846</v>
      </c>
      <c r="AK57" s="134">
        <v>6.2366666666666672</v>
      </c>
      <c r="AL57" s="134">
        <v>0.27677267045557641</v>
      </c>
      <c r="AM57" s="78">
        <v>3</v>
      </c>
      <c r="AN57" s="73"/>
      <c r="AO57" s="96"/>
      <c r="AP57" s="73"/>
      <c r="AQ57" s="73"/>
      <c r="AR57" s="73"/>
      <c r="AS57" s="73"/>
      <c r="AT57" s="73"/>
      <c r="AU57" s="73"/>
      <c r="AV57" s="73"/>
      <c r="AW57" s="73"/>
    </row>
    <row r="58" spans="1:49" customFormat="1">
      <c r="A58" s="43" t="s">
        <v>60</v>
      </c>
      <c r="B58" s="46" t="s">
        <v>551</v>
      </c>
      <c r="C58" s="43" t="s">
        <v>65</v>
      </c>
      <c r="D58" s="43" t="s">
        <v>66</v>
      </c>
      <c r="E58" s="44" t="s">
        <v>552</v>
      </c>
      <c r="F58" s="45" t="s">
        <v>66</v>
      </c>
      <c r="G58" s="43" t="s">
        <v>553</v>
      </c>
      <c r="H58" s="44" t="s">
        <v>167</v>
      </c>
      <c r="I58" s="43">
        <v>50</v>
      </c>
      <c r="J58" s="125"/>
      <c r="K58" s="125"/>
      <c r="L58" s="133"/>
      <c r="M58" s="133"/>
      <c r="N58" s="55"/>
      <c r="O58" s="133"/>
      <c r="P58" s="133"/>
      <c r="Q58" s="55"/>
      <c r="R58" s="55"/>
      <c r="S58" s="55"/>
      <c r="T58" s="55"/>
      <c r="U58" s="55"/>
      <c r="V58" s="55"/>
      <c r="W58" s="55"/>
      <c r="X58" s="55"/>
      <c r="Y58" s="55"/>
      <c r="Z58" s="55"/>
      <c r="AA58" s="55"/>
      <c r="AB58" s="55"/>
      <c r="AC58" s="55"/>
      <c r="AD58" s="170"/>
      <c r="AE58" s="170"/>
      <c r="AF58" s="171"/>
      <c r="AG58" s="171"/>
      <c r="AH58" s="172"/>
      <c r="AI58" s="173"/>
      <c r="AJ58" s="173"/>
      <c r="AK58" s="174"/>
      <c r="AL58" s="174"/>
      <c r="AM58" s="172"/>
      <c r="AN58" s="73"/>
      <c r="AO58" s="96"/>
      <c r="AP58" s="73"/>
      <c r="AQ58" s="73"/>
      <c r="AR58" s="73"/>
      <c r="AS58" s="73"/>
      <c r="AT58" s="73"/>
      <c r="AU58" s="73"/>
      <c r="AV58" s="73"/>
      <c r="AW58" s="73"/>
    </row>
    <row r="59" spans="1:49" customFormat="1" ht="32">
      <c r="A59" s="43" t="s">
        <v>60</v>
      </c>
      <c r="B59" s="46" t="s">
        <v>551</v>
      </c>
      <c r="C59" s="43" t="s">
        <v>65</v>
      </c>
      <c r="D59" s="43" t="s">
        <v>66</v>
      </c>
      <c r="E59" s="44" t="s">
        <v>403</v>
      </c>
      <c r="F59" s="45"/>
      <c r="G59" s="92" t="s">
        <v>404</v>
      </c>
      <c r="H59" s="44" t="s">
        <v>24</v>
      </c>
      <c r="I59" s="43">
        <f t="shared" ref="I59" si="3">LEN(G59)</f>
        <v>107</v>
      </c>
      <c r="J59" s="125"/>
      <c r="K59" s="125"/>
      <c r="L59" s="133"/>
      <c r="M59" s="133"/>
      <c r="N59" s="55"/>
      <c r="O59" s="133"/>
      <c r="P59" s="133"/>
      <c r="Q59" s="55"/>
      <c r="R59" s="55"/>
      <c r="S59" s="55"/>
      <c r="T59" s="55"/>
      <c r="U59" s="55"/>
      <c r="V59" s="55"/>
      <c r="W59" s="55"/>
      <c r="X59" s="55"/>
      <c r="Y59" s="55"/>
      <c r="Z59" s="55"/>
      <c r="AA59" s="55"/>
      <c r="AB59" s="55"/>
      <c r="AC59" s="55"/>
      <c r="AD59" s="73"/>
      <c r="AE59" s="96"/>
      <c r="AF59" s="73"/>
      <c r="AG59" s="73"/>
      <c r="AH59" s="96"/>
      <c r="AI59" s="73"/>
      <c r="AJ59" s="73"/>
      <c r="AK59" s="96"/>
      <c r="AL59" s="73"/>
      <c r="AM59" s="73"/>
      <c r="AN59" s="96"/>
      <c r="AO59" s="73"/>
      <c r="AP59" s="73"/>
      <c r="AQ59" s="73"/>
      <c r="AR59" s="73"/>
      <c r="AS59" s="73"/>
      <c r="AT59" s="73"/>
      <c r="AU59" s="73"/>
      <c r="AV59" s="73"/>
      <c r="AW59" s="73"/>
    </row>
    <row r="60" spans="1:49" customFormat="1">
      <c r="A60" s="43" t="s">
        <v>60</v>
      </c>
      <c r="B60" s="46" t="s">
        <v>198</v>
      </c>
      <c r="C60" s="43" t="s">
        <v>28</v>
      </c>
      <c r="D60" s="45" t="s">
        <v>29</v>
      </c>
      <c r="E60" s="44" t="s">
        <v>199</v>
      </c>
      <c r="F60" s="45" t="s">
        <v>455</v>
      </c>
      <c r="G60" s="43" t="s">
        <v>30</v>
      </c>
      <c r="H60" s="44" t="s">
        <v>167</v>
      </c>
      <c r="I60" s="43">
        <f>LEN(G60)</f>
        <v>27</v>
      </c>
      <c r="J60" s="125"/>
      <c r="K60" s="125"/>
      <c r="L60" s="133"/>
      <c r="M60" s="133"/>
      <c r="N60" s="55"/>
      <c r="O60" s="133"/>
      <c r="P60" s="133"/>
      <c r="Q60" s="55"/>
      <c r="R60" s="55"/>
      <c r="S60" s="55"/>
      <c r="T60" s="55"/>
      <c r="U60" s="55"/>
      <c r="V60" s="55"/>
      <c r="W60" s="55"/>
      <c r="X60" s="55"/>
      <c r="Y60" s="55"/>
      <c r="Z60" s="55"/>
      <c r="AA60" s="55"/>
      <c r="AB60" s="55"/>
      <c r="AC60" s="55"/>
      <c r="AD60" s="42">
        <v>17.356666666666666</v>
      </c>
      <c r="AE60" s="42">
        <v>4.9386109158120313</v>
      </c>
      <c r="AF60" s="129">
        <v>5.2586666666666666</v>
      </c>
      <c r="AG60" s="129">
        <v>0.17110652952019217</v>
      </c>
      <c r="AH60" s="41">
        <v>3</v>
      </c>
      <c r="AI60" s="76" t="s">
        <v>358</v>
      </c>
      <c r="AJ60" s="76"/>
      <c r="AK60" s="77"/>
      <c r="AL60" s="77"/>
      <c r="AM60" s="78"/>
      <c r="AN60" s="73"/>
      <c r="AO60" s="96"/>
      <c r="AP60" s="73"/>
      <c r="AQ60" s="73"/>
      <c r="AR60" s="73"/>
      <c r="AS60" s="73"/>
      <c r="AT60" s="73"/>
      <c r="AU60" s="73"/>
      <c r="AV60" s="73"/>
      <c r="AW60" s="73"/>
    </row>
    <row r="61" spans="1:49" customFormat="1">
      <c r="A61" s="43" t="s">
        <v>60</v>
      </c>
      <c r="B61" s="46" t="s">
        <v>269</v>
      </c>
      <c r="C61" s="43" t="s">
        <v>28</v>
      </c>
      <c r="D61" s="45" t="s">
        <v>29</v>
      </c>
      <c r="E61" s="44" t="s">
        <v>199</v>
      </c>
      <c r="F61" s="45" t="s">
        <v>455</v>
      </c>
      <c r="G61" s="43" t="s">
        <v>30</v>
      </c>
      <c r="H61" s="44" t="s">
        <v>167</v>
      </c>
      <c r="I61" s="43">
        <f>LEN(G61)</f>
        <v>27</v>
      </c>
      <c r="J61" s="125"/>
      <c r="K61" s="125"/>
      <c r="L61" s="133"/>
      <c r="M61" s="133"/>
      <c r="N61" s="55"/>
      <c r="O61" s="133"/>
      <c r="P61" s="133"/>
      <c r="Q61" s="55"/>
      <c r="R61" s="55"/>
      <c r="S61" s="55"/>
      <c r="T61" s="55"/>
      <c r="U61" s="55"/>
      <c r="V61" s="55"/>
      <c r="W61" s="55"/>
      <c r="X61" s="55"/>
      <c r="Y61" s="55"/>
      <c r="Z61" s="55"/>
      <c r="AA61" s="55"/>
      <c r="AB61" s="55"/>
      <c r="AC61" s="55"/>
      <c r="AD61" s="42">
        <v>12.103</v>
      </c>
      <c r="AE61" s="42">
        <v>2.0347749261281929</v>
      </c>
      <c r="AF61" s="129">
        <v>6.0356666666666667</v>
      </c>
      <c r="AG61" s="129">
        <v>9.9895500955303862E-2</v>
      </c>
      <c r="AH61" s="41">
        <v>3</v>
      </c>
      <c r="AI61" s="76">
        <v>4.136333333333333</v>
      </c>
      <c r="AJ61" s="76">
        <v>0.13067049314125126</v>
      </c>
      <c r="AK61" s="134">
        <v>6.4029999999999996</v>
      </c>
      <c r="AL61" s="134">
        <v>7.7358472925293187E-2</v>
      </c>
      <c r="AM61" s="78">
        <v>3</v>
      </c>
      <c r="AN61" s="73"/>
      <c r="AO61" s="96"/>
      <c r="AP61" s="73"/>
      <c r="AQ61" s="73"/>
      <c r="AR61" s="73"/>
      <c r="AS61" s="73"/>
      <c r="AT61" s="73"/>
      <c r="AU61" s="73"/>
      <c r="AV61" s="73"/>
      <c r="AW61" s="73"/>
    </row>
    <row r="62" spans="1:49" customFormat="1">
      <c r="A62" s="43" t="s">
        <v>60</v>
      </c>
      <c r="B62" s="44">
        <v>167.1</v>
      </c>
      <c r="C62" s="43" t="s">
        <v>28</v>
      </c>
      <c r="D62" s="43" t="s">
        <v>29</v>
      </c>
      <c r="E62" s="44" t="s">
        <v>201</v>
      </c>
      <c r="F62" s="45" t="s">
        <v>202</v>
      </c>
      <c r="G62" s="43" t="s">
        <v>203</v>
      </c>
      <c r="H62" s="44" t="s">
        <v>167</v>
      </c>
      <c r="I62" s="43">
        <f>LEN(G62)</f>
        <v>10</v>
      </c>
      <c r="J62" s="125"/>
      <c r="K62" s="125"/>
      <c r="L62" s="133"/>
      <c r="M62" s="133"/>
      <c r="N62" s="55"/>
      <c r="O62" s="133"/>
      <c r="P62" s="133"/>
      <c r="Q62" s="55"/>
      <c r="R62" s="55"/>
      <c r="S62" s="55"/>
      <c r="T62" s="55"/>
      <c r="U62" s="55"/>
      <c r="V62" s="55"/>
      <c r="W62" s="55"/>
      <c r="X62" s="55"/>
      <c r="Y62" s="55"/>
      <c r="Z62" s="55"/>
      <c r="AA62" s="55"/>
      <c r="AB62" s="55"/>
      <c r="AC62" s="55"/>
      <c r="AD62" s="42">
        <v>1.1884999999999999</v>
      </c>
      <c r="AE62" s="42">
        <v>7.7499999999999999E-2</v>
      </c>
      <c r="AF62" s="129">
        <v>12.138</v>
      </c>
      <c r="AG62" s="129">
        <v>3.592000000000001</v>
      </c>
      <c r="AH62" s="41">
        <v>2</v>
      </c>
      <c r="AI62" s="76">
        <v>2.9660000000000002</v>
      </c>
      <c r="AJ62" s="76">
        <v>0.31599999999999845</v>
      </c>
      <c r="AK62" s="134">
        <v>4.6440000000000001</v>
      </c>
      <c r="AL62" s="134">
        <v>0.22599999999999998</v>
      </c>
      <c r="AM62" s="78">
        <v>2</v>
      </c>
      <c r="AN62" s="73"/>
      <c r="AO62" s="96"/>
      <c r="AP62" s="73"/>
      <c r="AQ62" s="73"/>
      <c r="AR62" s="73"/>
      <c r="AS62" s="73"/>
      <c r="AT62" s="73"/>
      <c r="AU62" s="73"/>
      <c r="AV62" s="73"/>
      <c r="AW62" s="73"/>
    </row>
    <row r="63" spans="1:49" customFormat="1">
      <c r="A63" s="43" t="s">
        <v>60</v>
      </c>
      <c r="B63" s="44">
        <v>167.2</v>
      </c>
      <c r="C63" s="43" t="s">
        <v>28</v>
      </c>
      <c r="D63" s="43" t="s">
        <v>29</v>
      </c>
      <c r="E63" s="44" t="s">
        <v>204</v>
      </c>
      <c r="F63" s="45" t="s">
        <v>183</v>
      </c>
      <c r="G63" s="43" t="s">
        <v>205</v>
      </c>
      <c r="H63" s="46" t="s">
        <v>24</v>
      </c>
      <c r="I63" s="43">
        <f>LEN(G63)</f>
        <v>17</v>
      </c>
      <c r="J63" s="125"/>
      <c r="K63" s="125"/>
      <c r="L63" s="133"/>
      <c r="M63" s="133"/>
      <c r="N63" s="55"/>
      <c r="O63" s="133"/>
      <c r="P63" s="133"/>
      <c r="Q63" s="55"/>
      <c r="R63" s="55"/>
      <c r="S63" s="55"/>
      <c r="T63" s="55"/>
      <c r="U63" s="55"/>
      <c r="V63" s="55"/>
      <c r="W63" s="55"/>
      <c r="X63" s="55"/>
      <c r="Y63" s="55"/>
      <c r="Z63" s="55"/>
      <c r="AA63" s="55"/>
      <c r="AB63" s="55"/>
      <c r="AC63" s="55"/>
      <c r="AD63" s="42">
        <v>12.626666666666665</v>
      </c>
      <c r="AE63" s="42">
        <v>1.8233333333333366</v>
      </c>
      <c r="AF63" s="129">
        <v>5.5173333333333332</v>
      </c>
      <c r="AG63" s="129">
        <v>0.14533448011779973</v>
      </c>
      <c r="AH63" s="41">
        <v>3</v>
      </c>
      <c r="AI63" s="76">
        <v>6.3820000000000006</v>
      </c>
      <c r="AJ63" s="76">
        <v>1.008708249858864</v>
      </c>
      <c r="AK63" s="134">
        <v>5.644000000000001</v>
      </c>
      <c r="AL63" s="134">
        <v>0.1700156855508729</v>
      </c>
      <c r="AM63" s="78">
        <v>3</v>
      </c>
      <c r="AN63" s="73"/>
      <c r="AO63" s="96"/>
      <c r="AP63" s="73"/>
      <c r="AQ63" s="73"/>
      <c r="AR63" s="73"/>
      <c r="AS63" s="73"/>
      <c r="AT63" s="73"/>
      <c r="AU63" s="73"/>
      <c r="AV63" s="73"/>
      <c r="AW63" s="73"/>
    </row>
    <row r="64" spans="1:49" customFormat="1">
      <c r="A64" s="43" t="s">
        <v>60</v>
      </c>
      <c r="B64" s="46" t="s">
        <v>270</v>
      </c>
      <c r="C64" s="43" t="s">
        <v>68</v>
      </c>
      <c r="D64" s="43" t="s">
        <v>69</v>
      </c>
      <c r="E64" s="44" t="s">
        <v>271</v>
      </c>
      <c r="F64" s="45" t="s">
        <v>70</v>
      </c>
      <c r="G64" s="43" t="s">
        <v>71</v>
      </c>
      <c r="H64" s="44" t="s">
        <v>167</v>
      </c>
      <c r="I64" s="43">
        <v>33</v>
      </c>
      <c r="J64" s="125"/>
      <c r="K64" s="125"/>
      <c r="L64" s="133"/>
      <c r="M64" s="133"/>
      <c r="N64" s="55"/>
      <c r="O64" s="133"/>
      <c r="P64" s="133"/>
      <c r="Q64" s="55"/>
      <c r="R64" s="55"/>
      <c r="S64" s="55"/>
      <c r="T64" s="55"/>
      <c r="U64" s="55"/>
      <c r="V64" s="55"/>
      <c r="W64" s="55"/>
      <c r="X64" s="55"/>
      <c r="Y64" s="55"/>
      <c r="Z64" s="55"/>
      <c r="AA64" s="55"/>
      <c r="AB64" s="55"/>
      <c r="AC64" s="55"/>
      <c r="AD64" s="42">
        <v>14.996666666666664</v>
      </c>
      <c r="AE64" s="42">
        <v>1.7857242539404388</v>
      </c>
      <c r="AF64" s="129">
        <v>5.2783333333333333</v>
      </c>
      <c r="AG64" s="129">
        <v>9.3335119030536512E-2</v>
      </c>
      <c r="AH64" s="41">
        <v>3</v>
      </c>
      <c r="AI64" s="76">
        <v>5.6533333333333333</v>
      </c>
      <c r="AJ64" s="76">
        <v>0.6663585954857757</v>
      </c>
      <c r="AK64" s="134">
        <v>8.0136666666666674</v>
      </c>
      <c r="AL64" s="134">
        <v>4.3348715218690492E-2</v>
      </c>
      <c r="AM64" s="78">
        <v>3</v>
      </c>
      <c r="AN64" s="73"/>
      <c r="AO64" s="96"/>
      <c r="AP64" s="73"/>
      <c r="AQ64" s="73"/>
      <c r="AR64" s="73"/>
      <c r="AS64" s="73"/>
      <c r="AT64" s="73"/>
      <c r="AU64" s="73"/>
      <c r="AV64" s="73"/>
      <c r="AW64" s="73"/>
    </row>
    <row r="65" spans="1:49" customFormat="1">
      <c r="A65" s="43" t="s">
        <v>60</v>
      </c>
      <c r="B65" s="44" t="s">
        <v>272</v>
      </c>
      <c r="C65" s="43" t="s">
        <v>68</v>
      </c>
      <c r="D65" s="43" t="s">
        <v>69</v>
      </c>
      <c r="E65" s="44" t="s">
        <v>271</v>
      </c>
      <c r="F65" s="45" t="s">
        <v>70</v>
      </c>
      <c r="G65" s="43" t="s">
        <v>71</v>
      </c>
      <c r="H65" s="44" t="s">
        <v>167</v>
      </c>
      <c r="I65" s="43">
        <v>33</v>
      </c>
      <c r="J65" s="125"/>
      <c r="K65" s="125"/>
      <c r="L65" s="133"/>
      <c r="M65" s="133"/>
      <c r="N65" s="55"/>
      <c r="O65" s="133"/>
      <c r="P65" s="133"/>
      <c r="Q65" s="55"/>
      <c r="R65" s="55"/>
      <c r="S65" s="55"/>
      <c r="T65" s="55"/>
      <c r="U65" s="55"/>
      <c r="V65" s="55"/>
      <c r="W65" s="55"/>
      <c r="X65" s="55"/>
      <c r="Y65" s="55"/>
      <c r="Z65" s="55"/>
      <c r="AA65" s="55"/>
      <c r="AB65" s="55"/>
      <c r="AC65" s="55"/>
      <c r="AD65" s="42">
        <v>16.253333333333334</v>
      </c>
      <c r="AE65" s="42">
        <v>1.3259755318674211</v>
      </c>
      <c r="AF65" s="129">
        <v>5.1793333333333331</v>
      </c>
      <c r="AG65" s="129">
        <v>3.8619223768020648E-2</v>
      </c>
      <c r="AH65" s="41">
        <v>3</v>
      </c>
      <c r="AI65" s="76">
        <v>5.8290000000000006</v>
      </c>
      <c r="AJ65" s="76">
        <v>0.38320012178146973</v>
      </c>
      <c r="AK65" s="134">
        <v>7.5620000000000003</v>
      </c>
      <c r="AL65" s="134">
        <v>7.9839422175597669E-2</v>
      </c>
      <c r="AM65" s="78">
        <v>3</v>
      </c>
      <c r="AN65" s="73"/>
      <c r="AO65" s="96"/>
      <c r="AP65" s="73"/>
      <c r="AQ65" s="73"/>
      <c r="AR65" s="73"/>
      <c r="AS65" s="73"/>
      <c r="AT65" s="73"/>
      <c r="AU65" s="73"/>
      <c r="AV65" s="73"/>
      <c r="AW65" s="73"/>
    </row>
    <row r="66" spans="1:49" customFormat="1">
      <c r="A66" s="43" t="s">
        <v>60</v>
      </c>
      <c r="B66" s="44">
        <v>194.1</v>
      </c>
      <c r="C66" s="43" t="s">
        <v>68</v>
      </c>
      <c r="D66" s="43" t="s">
        <v>69</v>
      </c>
      <c r="E66" s="44" t="s">
        <v>273</v>
      </c>
      <c r="F66" s="43" t="s">
        <v>554</v>
      </c>
      <c r="G66" s="43" t="s">
        <v>274</v>
      </c>
      <c r="H66" s="44" t="s">
        <v>167</v>
      </c>
      <c r="I66" s="43">
        <f t="shared" ref="I66:I71" si="4">LEN(G66)</f>
        <v>8</v>
      </c>
      <c r="J66" s="125"/>
      <c r="K66" s="125"/>
      <c r="L66" s="133"/>
      <c r="M66" s="133"/>
      <c r="N66" s="55"/>
      <c r="O66" s="133"/>
      <c r="P66" s="133"/>
      <c r="Q66" s="55"/>
      <c r="R66" s="55"/>
      <c r="S66" s="55"/>
      <c r="T66" s="55"/>
      <c r="U66" s="55"/>
      <c r="V66" s="55"/>
      <c r="W66" s="55"/>
      <c r="X66" s="55"/>
      <c r="Y66" s="55"/>
      <c r="Z66" s="55"/>
      <c r="AA66" s="55"/>
      <c r="AB66" s="55"/>
      <c r="AC66" s="55"/>
      <c r="AD66" s="42">
        <v>9.6673333333333336</v>
      </c>
      <c r="AE66" s="42">
        <v>1.6906883542247246</v>
      </c>
      <c r="AF66" s="129">
        <v>5.0693333333333337</v>
      </c>
      <c r="AG66" s="129">
        <v>0.13744978881193104</v>
      </c>
      <c r="AH66" s="41">
        <v>3</v>
      </c>
      <c r="AI66" s="76">
        <v>7.5046666666666662</v>
      </c>
      <c r="AJ66" s="76">
        <v>0.22890342456542173</v>
      </c>
      <c r="AK66" s="134">
        <v>8.8370000000000015</v>
      </c>
      <c r="AL66" s="134">
        <v>0.23808051859262541</v>
      </c>
      <c r="AM66" s="78">
        <v>3</v>
      </c>
      <c r="AN66" s="73"/>
      <c r="AO66" s="96"/>
      <c r="AP66" s="73"/>
      <c r="AQ66" s="73"/>
      <c r="AR66" s="73"/>
      <c r="AS66" s="73"/>
      <c r="AT66" s="73"/>
      <c r="AU66" s="73"/>
      <c r="AV66" s="73"/>
      <c r="AW66" s="73"/>
    </row>
    <row r="67" spans="1:49" customFormat="1">
      <c r="A67" s="43" t="s">
        <v>60</v>
      </c>
      <c r="B67" s="44" t="s">
        <v>275</v>
      </c>
      <c r="C67" s="43" t="s">
        <v>68</v>
      </c>
      <c r="D67" s="43" t="s">
        <v>69</v>
      </c>
      <c r="E67" s="44" t="s">
        <v>276</v>
      </c>
      <c r="F67" s="43" t="s">
        <v>555</v>
      </c>
      <c r="G67" s="43" t="s">
        <v>277</v>
      </c>
      <c r="H67" s="44" t="s">
        <v>167</v>
      </c>
      <c r="I67" s="43">
        <f t="shared" si="4"/>
        <v>4</v>
      </c>
      <c r="J67" s="125"/>
      <c r="K67" s="125"/>
      <c r="L67" s="133"/>
      <c r="M67" s="133"/>
      <c r="N67" s="55"/>
      <c r="O67" s="133"/>
      <c r="P67" s="133"/>
      <c r="Q67" s="55"/>
      <c r="R67" s="55"/>
      <c r="S67" s="55"/>
      <c r="T67" s="55"/>
      <c r="U67" s="55"/>
      <c r="V67" s="55"/>
      <c r="W67" s="55"/>
      <c r="X67" s="55"/>
      <c r="Y67" s="55"/>
      <c r="Z67" s="55"/>
      <c r="AA67" s="55"/>
      <c r="AB67" s="55"/>
      <c r="AC67" s="55"/>
      <c r="AD67" s="42">
        <v>1.1523666666666668</v>
      </c>
      <c r="AE67" s="42">
        <v>0.11535756489185189</v>
      </c>
      <c r="AF67" s="129">
        <v>7.3976666666666668</v>
      </c>
      <c r="AG67" s="129">
        <v>1.0831296218725519</v>
      </c>
      <c r="AH67" s="41">
        <v>3</v>
      </c>
      <c r="AI67" s="76">
        <v>1.3526666666666667</v>
      </c>
      <c r="AJ67" s="76">
        <v>2.5770353336947292E-2</v>
      </c>
      <c r="AK67" s="134">
        <v>10.876666666666665</v>
      </c>
      <c r="AL67" s="134">
        <v>0.30190138198498645</v>
      </c>
      <c r="AM67" s="78">
        <v>3</v>
      </c>
      <c r="AN67" s="73"/>
      <c r="AO67" s="96"/>
      <c r="AP67" s="73"/>
      <c r="AQ67" s="73"/>
      <c r="AR67" s="73"/>
      <c r="AS67" s="73"/>
      <c r="AT67" s="73"/>
      <c r="AU67" s="73"/>
      <c r="AV67" s="73"/>
      <c r="AW67" s="73"/>
    </row>
    <row r="68" spans="1:49" customFormat="1">
      <c r="A68" s="43" t="s">
        <v>60</v>
      </c>
      <c r="B68" s="44">
        <v>194.3</v>
      </c>
      <c r="C68" s="43" t="s">
        <v>68</v>
      </c>
      <c r="D68" s="43" t="s">
        <v>69</v>
      </c>
      <c r="E68" s="44" t="s">
        <v>278</v>
      </c>
      <c r="F68" s="43"/>
      <c r="G68" s="43" t="s">
        <v>279</v>
      </c>
      <c r="H68" s="44" t="s">
        <v>167</v>
      </c>
      <c r="I68" s="43">
        <f t="shared" si="4"/>
        <v>4</v>
      </c>
      <c r="J68" s="125"/>
      <c r="K68" s="125"/>
      <c r="L68" s="133"/>
      <c r="M68" s="133"/>
      <c r="N68" s="55"/>
      <c r="O68" s="133"/>
      <c r="P68" s="133"/>
      <c r="Q68" s="55"/>
      <c r="R68" s="55"/>
      <c r="S68" s="55"/>
      <c r="T68" s="55"/>
      <c r="U68" s="55"/>
      <c r="V68" s="55"/>
      <c r="W68" s="55"/>
      <c r="X68" s="55"/>
      <c r="Y68" s="55"/>
      <c r="Z68" s="55"/>
      <c r="AA68" s="55"/>
      <c r="AB68" s="55"/>
      <c r="AC68" s="55"/>
      <c r="AD68" s="42">
        <v>1.1223333333333334</v>
      </c>
      <c r="AE68" s="42">
        <v>3.1060872134854419E-2</v>
      </c>
      <c r="AF68" s="129">
        <v>11.716999999999999</v>
      </c>
      <c r="AG68" s="129">
        <v>4.1978845069074193</v>
      </c>
      <c r="AH68" s="41">
        <v>3</v>
      </c>
      <c r="AI68" s="76">
        <v>1.3603333333333334</v>
      </c>
      <c r="AJ68" s="76">
        <v>3.2374544183835376E-2</v>
      </c>
      <c r="AK68" s="134">
        <v>10.306333333333333</v>
      </c>
      <c r="AL68" s="134">
        <v>0.18005585553130773</v>
      </c>
      <c r="AM68" s="78">
        <v>3</v>
      </c>
      <c r="AN68" s="73"/>
      <c r="AO68" s="96"/>
      <c r="AP68" s="73"/>
      <c r="AQ68" s="73"/>
      <c r="AR68" s="73"/>
      <c r="AS68" s="73"/>
      <c r="AT68" s="73"/>
      <c r="AU68" s="73"/>
      <c r="AV68" s="73"/>
      <c r="AW68" s="73"/>
    </row>
    <row r="69" spans="1:49" customFormat="1">
      <c r="A69" s="43" t="s">
        <v>60</v>
      </c>
      <c r="B69" s="44">
        <v>194.4</v>
      </c>
      <c r="C69" s="43" t="s">
        <v>68</v>
      </c>
      <c r="D69" s="43" t="s">
        <v>69</v>
      </c>
      <c r="E69" s="44" t="s">
        <v>280</v>
      </c>
      <c r="F69" s="43"/>
      <c r="G69" s="43" t="s">
        <v>281</v>
      </c>
      <c r="H69" s="44" t="s">
        <v>24</v>
      </c>
      <c r="I69" s="43">
        <f t="shared" si="4"/>
        <v>29</v>
      </c>
      <c r="J69" s="125"/>
      <c r="K69" s="125"/>
      <c r="L69" s="133"/>
      <c r="M69" s="133"/>
      <c r="N69" s="55"/>
      <c r="O69" s="133"/>
      <c r="P69" s="133"/>
      <c r="Q69" s="55"/>
      <c r="R69" s="55"/>
      <c r="S69" s="55"/>
      <c r="T69" s="55"/>
      <c r="U69" s="55"/>
      <c r="V69" s="55"/>
      <c r="W69" s="55"/>
      <c r="X69" s="55"/>
      <c r="Y69" s="55"/>
      <c r="Z69" s="55"/>
      <c r="AA69" s="55"/>
      <c r="AB69" s="55"/>
      <c r="AC69" s="55"/>
      <c r="AD69" s="42">
        <v>1.2646666666666668</v>
      </c>
      <c r="AE69" s="42">
        <v>8.9874604001600203E-2</v>
      </c>
      <c r="AF69" s="129">
        <v>7.0289999999999999</v>
      </c>
      <c r="AG69" s="129">
        <v>1.270248138488437</v>
      </c>
      <c r="AH69" s="41">
        <v>3</v>
      </c>
      <c r="AI69" s="76">
        <v>1.3673333333333335</v>
      </c>
      <c r="AJ69" s="76">
        <v>3.0996415563380526E-2</v>
      </c>
      <c r="AK69" s="134">
        <v>9.6516666666666655</v>
      </c>
      <c r="AL69" s="134">
        <v>0.38503607334609263</v>
      </c>
      <c r="AM69" s="78">
        <v>3</v>
      </c>
      <c r="AN69" s="73"/>
      <c r="AO69" s="96"/>
      <c r="AP69" s="73"/>
      <c r="AQ69" s="73"/>
      <c r="AR69" s="73"/>
      <c r="AS69" s="73"/>
      <c r="AT69" s="73"/>
      <c r="AU69" s="73"/>
      <c r="AV69" s="73"/>
      <c r="AW69" s="73"/>
    </row>
    <row r="70" spans="1:49" customFormat="1">
      <c r="A70" s="43" t="s">
        <v>60</v>
      </c>
      <c r="B70" s="44">
        <v>194.5</v>
      </c>
      <c r="C70" s="43" t="s">
        <v>68</v>
      </c>
      <c r="D70" s="43" t="s">
        <v>69</v>
      </c>
      <c r="E70" s="44" t="s">
        <v>282</v>
      </c>
      <c r="F70" s="43"/>
      <c r="G70" s="43" t="s">
        <v>283</v>
      </c>
      <c r="H70" s="44" t="s">
        <v>24</v>
      </c>
      <c r="I70" s="43">
        <f t="shared" si="4"/>
        <v>25</v>
      </c>
      <c r="J70" s="125"/>
      <c r="K70" s="125"/>
      <c r="L70" s="133"/>
      <c r="M70" s="133"/>
      <c r="N70" s="55"/>
      <c r="O70" s="133"/>
      <c r="P70" s="133"/>
      <c r="Q70" s="55"/>
      <c r="R70" s="55"/>
      <c r="S70" s="55"/>
      <c r="T70" s="55"/>
      <c r="U70" s="55"/>
      <c r="V70" s="55"/>
      <c r="W70" s="55"/>
      <c r="X70" s="55"/>
      <c r="Y70" s="55"/>
      <c r="Z70" s="55"/>
      <c r="AA70" s="55"/>
      <c r="AB70" s="55"/>
      <c r="AC70" s="55"/>
      <c r="AD70" s="42">
        <v>1.2056666666666667</v>
      </c>
      <c r="AE70" s="42">
        <v>7.7288061461291954E-2</v>
      </c>
      <c r="AF70" s="129">
        <v>7.6423333333333332</v>
      </c>
      <c r="AG70" s="129">
        <v>1.3455066373344706</v>
      </c>
      <c r="AH70" s="41">
        <v>3</v>
      </c>
      <c r="AI70" s="76">
        <v>1.3640000000000001</v>
      </c>
      <c r="AJ70" s="76">
        <v>5.168171823769023E-2</v>
      </c>
      <c r="AK70" s="134">
        <v>9.8686666666666678</v>
      </c>
      <c r="AL70" s="134">
        <v>1.0773463283044633</v>
      </c>
      <c r="AM70" s="78">
        <v>3</v>
      </c>
      <c r="AN70" s="73"/>
      <c r="AO70" s="96"/>
      <c r="AP70" s="73"/>
      <c r="AQ70" s="73"/>
      <c r="AR70" s="73"/>
      <c r="AS70" s="73"/>
      <c r="AT70" s="73"/>
      <c r="AU70" s="73"/>
      <c r="AV70" s="73"/>
      <c r="AW70" s="73"/>
    </row>
    <row r="71" spans="1:49" customFormat="1">
      <c r="A71" s="43" t="s">
        <v>60</v>
      </c>
      <c r="B71" s="44">
        <v>194.6</v>
      </c>
      <c r="C71" s="43" t="s">
        <v>68</v>
      </c>
      <c r="D71" s="43" t="s">
        <v>69</v>
      </c>
      <c r="E71" s="44" t="s">
        <v>284</v>
      </c>
      <c r="F71" s="43"/>
      <c r="G71" s="43" t="s">
        <v>285</v>
      </c>
      <c r="H71" s="44" t="s">
        <v>24</v>
      </c>
      <c r="I71" s="43">
        <f t="shared" si="4"/>
        <v>45</v>
      </c>
      <c r="J71" s="125"/>
      <c r="K71" s="125"/>
      <c r="L71" s="133"/>
      <c r="M71" s="133"/>
      <c r="N71" s="55"/>
      <c r="O71" s="133"/>
      <c r="P71" s="133"/>
      <c r="Q71" s="55"/>
      <c r="R71" s="55"/>
      <c r="S71" s="55"/>
      <c r="T71" s="55"/>
      <c r="U71" s="55"/>
      <c r="V71" s="55"/>
      <c r="W71" s="55"/>
      <c r="X71" s="55"/>
      <c r="Y71" s="55"/>
      <c r="Z71" s="55"/>
      <c r="AA71" s="55"/>
      <c r="AB71" s="55"/>
      <c r="AC71" s="55"/>
      <c r="AD71" s="42">
        <v>1.9500000000000002</v>
      </c>
      <c r="AE71" s="42">
        <v>0.91899999999999993</v>
      </c>
      <c r="AF71" s="129">
        <v>7.1154999999999999</v>
      </c>
      <c r="AG71" s="129">
        <v>2.9844999999999997</v>
      </c>
      <c r="AH71" s="41">
        <v>2</v>
      </c>
      <c r="AI71" s="76">
        <v>3.9816666666666669</v>
      </c>
      <c r="AJ71" s="76">
        <v>7.7923751906021133E-2</v>
      </c>
      <c r="AK71" s="134">
        <v>4.5466666666666669</v>
      </c>
      <c r="AL71" s="134">
        <v>6.203583193964942E-2</v>
      </c>
      <c r="AM71" s="78">
        <v>3</v>
      </c>
      <c r="AN71" s="73"/>
      <c r="AO71" s="96"/>
      <c r="AP71" s="73"/>
      <c r="AQ71" s="73"/>
      <c r="AR71" s="73"/>
      <c r="AS71" s="73"/>
      <c r="AT71" s="73"/>
      <c r="AU71" s="73"/>
      <c r="AV71" s="73"/>
      <c r="AW71" s="73"/>
    </row>
    <row r="72" spans="1:49">
      <c r="A72" s="43" t="s">
        <v>73</v>
      </c>
      <c r="B72" s="46" t="s">
        <v>417</v>
      </c>
      <c r="C72" s="43" t="s">
        <v>65</v>
      </c>
      <c r="D72" s="43" t="s">
        <v>66</v>
      </c>
      <c r="E72" s="97" t="s">
        <v>446</v>
      </c>
      <c r="F72" s="45" t="s">
        <v>458</v>
      </c>
      <c r="G72" s="43" t="s">
        <v>74</v>
      </c>
      <c r="H72" s="44" t="s">
        <v>24</v>
      </c>
      <c r="I72" s="43">
        <v>19</v>
      </c>
      <c r="J72" s="121">
        <v>893046.66666666663</v>
      </c>
      <c r="K72" s="121">
        <v>78249.205766647152</v>
      </c>
      <c r="L72" s="132">
        <v>6.1373333333333333</v>
      </c>
      <c r="M72" s="132">
        <v>4.2211109648738004E-2</v>
      </c>
      <c r="N72" s="99">
        <v>3</v>
      </c>
      <c r="O72" s="42">
        <v>8.2903333333333347</v>
      </c>
      <c r="P72" s="42">
        <v>0.48279442830256447</v>
      </c>
      <c r="Q72" s="39" t="s">
        <v>26</v>
      </c>
      <c r="R72" s="40" t="s">
        <v>24</v>
      </c>
      <c r="S72" s="41">
        <v>3</v>
      </c>
      <c r="T72" s="56"/>
      <c r="U72" s="55"/>
      <c r="V72" s="55"/>
      <c r="W72" s="56"/>
      <c r="X72" s="56"/>
      <c r="Y72" s="56"/>
      <c r="Z72" s="56"/>
      <c r="AA72" s="55"/>
      <c r="AB72" s="55"/>
      <c r="AC72" s="55"/>
      <c r="AD72" s="39" t="s">
        <v>26</v>
      </c>
      <c r="AE72" s="39" t="s">
        <v>24</v>
      </c>
      <c r="AF72" s="129" t="s">
        <v>26</v>
      </c>
      <c r="AG72" s="132" t="s">
        <v>24</v>
      </c>
      <c r="AH72" s="41">
        <v>3</v>
      </c>
      <c r="AI72" s="56"/>
      <c r="AJ72" s="56"/>
      <c r="AK72" s="55"/>
      <c r="AL72" s="55"/>
      <c r="AM72" s="55"/>
      <c r="AN72" s="56"/>
      <c r="AO72" s="55"/>
      <c r="AP72" s="55"/>
      <c r="AQ72" s="56"/>
      <c r="AR72" s="56"/>
      <c r="AS72" s="56"/>
      <c r="AT72" s="56"/>
      <c r="AU72" s="55"/>
      <c r="AV72" s="55"/>
      <c r="AW72" s="55"/>
    </row>
    <row r="73" spans="1:49">
      <c r="A73" s="43" t="s">
        <v>73</v>
      </c>
      <c r="B73" s="46" t="s">
        <v>421</v>
      </c>
      <c r="C73" s="43" t="s">
        <v>65</v>
      </c>
      <c r="D73" s="43" t="s">
        <v>66</v>
      </c>
      <c r="E73" s="97" t="s">
        <v>446</v>
      </c>
      <c r="F73" s="45" t="s">
        <v>458</v>
      </c>
      <c r="G73" s="43" t="s">
        <v>74</v>
      </c>
      <c r="H73" s="44" t="s">
        <v>24</v>
      </c>
      <c r="I73" s="43">
        <v>19</v>
      </c>
      <c r="J73" s="120">
        <v>1187543.5</v>
      </c>
      <c r="K73" s="120">
        <v>263980.29093176004</v>
      </c>
      <c r="L73" s="127">
        <v>5.50725</v>
      </c>
      <c r="M73" s="127">
        <v>0.33191728387255359</v>
      </c>
      <c r="N73" s="52">
        <v>4</v>
      </c>
      <c r="O73" s="42">
        <v>30.650000000000002</v>
      </c>
      <c r="P73" s="42">
        <v>8.2211698275448253</v>
      </c>
      <c r="Q73" s="39" t="s">
        <v>26</v>
      </c>
      <c r="R73" s="40" t="s">
        <v>24</v>
      </c>
      <c r="S73" s="41">
        <v>3</v>
      </c>
      <c r="T73" s="56"/>
      <c r="U73" s="55"/>
      <c r="V73" s="55"/>
      <c r="W73" s="56"/>
      <c r="X73" s="56"/>
      <c r="Y73" s="56"/>
      <c r="Z73" s="56"/>
      <c r="AA73" s="55"/>
      <c r="AB73" s="55"/>
      <c r="AC73" s="55"/>
      <c r="AD73" s="56"/>
      <c r="AE73" s="55"/>
      <c r="AF73" s="55"/>
      <c r="AG73" s="56"/>
      <c r="AH73" s="56"/>
      <c r="AI73" s="56"/>
      <c r="AJ73" s="56"/>
      <c r="AK73" s="55"/>
      <c r="AL73" s="55"/>
      <c r="AM73" s="55"/>
      <c r="AN73" s="135">
        <v>34.53</v>
      </c>
      <c r="AO73" s="135">
        <v>2.907</v>
      </c>
      <c r="AP73" s="136">
        <v>6.42</v>
      </c>
      <c r="AQ73" s="136">
        <v>0.19969999999999999</v>
      </c>
      <c r="AR73" s="41">
        <v>3</v>
      </c>
      <c r="AS73" s="135">
        <v>39.11</v>
      </c>
      <c r="AT73" s="135">
        <v>25.04</v>
      </c>
      <c r="AU73" s="136">
        <v>5.2679999999999998</v>
      </c>
      <c r="AV73" s="136">
        <v>0.53900000000000003</v>
      </c>
      <c r="AW73" s="41">
        <v>3</v>
      </c>
    </row>
    <row r="74" spans="1:49">
      <c r="A74" s="43" t="s">
        <v>73</v>
      </c>
      <c r="B74" s="46">
        <v>128.1</v>
      </c>
      <c r="C74" s="45" t="s">
        <v>65</v>
      </c>
      <c r="D74" s="43" t="s">
        <v>66</v>
      </c>
      <c r="E74" s="97" t="s">
        <v>447</v>
      </c>
      <c r="F74" s="43"/>
      <c r="G74" s="97" t="s">
        <v>408</v>
      </c>
      <c r="H74" s="97" t="s">
        <v>411</v>
      </c>
      <c r="I74" s="101">
        <v>18</v>
      </c>
      <c r="J74" s="126" t="s">
        <v>26</v>
      </c>
      <c r="K74" s="121" t="s">
        <v>24</v>
      </c>
      <c r="L74" s="129" t="s">
        <v>26</v>
      </c>
      <c r="M74" s="132" t="s">
        <v>24</v>
      </c>
      <c r="N74" s="41">
        <v>3</v>
      </c>
      <c r="O74" s="38">
        <v>1.9710000000000001</v>
      </c>
      <c r="P74" s="38">
        <v>0.70750000000000002</v>
      </c>
      <c r="Q74" s="39" t="s">
        <v>26</v>
      </c>
      <c r="R74" s="40" t="s">
        <v>24</v>
      </c>
      <c r="S74" s="41">
        <v>3</v>
      </c>
      <c r="T74" s="56"/>
      <c r="U74" s="55"/>
      <c r="V74" s="55"/>
      <c r="W74" s="56"/>
      <c r="X74" s="56"/>
      <c r="Y74" s="56"/>
      <c r="Z74" s="56"/>
      <c r="AA74" s="55"/>
      <c r="AB74" s="55"/>
      <c r="AC74" s="55"/>
      <c r="AD74" s="56"/>
      <c r="AE74" s="55"/>
      <c r="AF74" s="55"/>
      <c r="AG74" s="56"/>
      <c r="AH74" s="56"/>
      <c r="AI74" s="56"/>
      <c r="AJ74" s="56"/>
      <c r="AK74" s="55"/>
      <c r="AL74" s="55"/>
      <c r="AM74" s="55"/>
      <c r="AN74" s="39" t="s">
        <v>26</v>
      </c>
      <c r="AO74" s="39" t="s">
        <v>24</v>
      </c>
      <c r="AP74" s="129" t="s">
        <v>26</v>
      </c>
      <c r="AQ74" s="132" t="s">
        <v>24</v>
      </c>
      <c r="AR74" s="41">
        <v>3</v>
      </c>
      <c r="AS74" s="39" t="s">
        <v>26</v>
      </c>
      <c r="AT74" s="39" t="s">
        <v>24</v>
      </c>
      <c r="AU74" s="129" t="s">
        <v>26</v>
      </c>
      <c r="AV74" s="132" t="s">
        <v>24</v>
      </c>
      <c r="AW74" s="41">
        <v>3</v>
      </c>
    </row>
    <row r="75" spans="1:49">
      <c r="A75" s="43" t="s">
        <v>73</v>
      </c>
      <c r="B75" s="46">
        <v>128.19999999999999</v>
      </c>
      <c r="C75" s="45" t="s">
        <v>65</v>
      </c>
      <c r="D75" s="43" t="s">
        <v>66</v>
      </c>
      <c r="E75" s="97" t="s">
        <v>448</v>
      </c>
      <c r="F75" s="175"/>
      <c r="G75" s="45" t="s">
        <v>409</v>
      </c>
      <c r="H75" s="44" t="s">
        <v>24</v>
      </c>
      <c r="I75" s="53">
        <v>9</v>
      </c>
      <c r="J75" s="126" t="s">
        <v>26</v>
      </c>
      <c r="K75" s="121" t="s">
        <v>24</v>
      </c>
      <c r="L75" s="129" t="s">
        <v>26</v>
      </c>
      <c r="M75" s="132" t="s">
        <v>24</v>
      </c>
      <c r="N75" s="41">
        <v>3</v>
      </c>
      <c r="O75" s="42" t="s">
        <v>26</v>
      </c>
      <c r="P75" s="38" t="s">
        <v>24</v>
      </c>
      <c r="Q75" s="39" t="s">
        <v>26</v>
      </c>
      <c r="R75" s="40" t="s">
        <v>24</v>
      </c>
      <c r="S75" s="41">
        <v>3</v>
      </c>
      <c r="T75" s="56"/>
      <c r="U75" s="55"/>
      <c r="V75" s="55"/>
      <c r="W75" s="56"/>
      <c r="X75" s="56"/>
      <c r="Y75" s="56"/>
      <c r="Z75" s="56"/>
      <c r="AA75" s="55"/>
      <c r="AB75" s="55"/>
      <c r="AC75" s="55"/>
      <c r="AD75" s="56"/>
      <c r="AE75" s="55"/>
      <c r="AF75" s="55"/>
      <c r="AG75" s="56"/>
      <c r="AH75" s="56"/>
      <c r="AI75" s="56"/>
      <c r="AJ75" s="56"/>
      <c r="AK75" s="55"/>
      <c r="AL75" s="55"/>
      <c r="AM75" s="55"/>
      <c r="AN75" s="39" t="s">
        <v>26</v>
      </c>
      <c r="AO75" s="39" t="s">
        <v>24</v>
      </c>
      <c r="AP75" s="129" t="s">
        <v>26</v>
      </c>
      <c r="AQ75" s="132" t="s">
        <v>24</v>
      </c>
      <c r="AR75" s="41">
        <v>3</v>
      </c>
      <c r="AS75" s="39" t="s">
        <v>26</v>
      </c>
      <c r="AT75" s="39" t="s">
        <v>24</v>
      </c>
      <c r="AU75" s="129" t="s">
        <v>26</v>
      </c>
      <c r="AV75" s="132" t="s">
        <v>24</v>
      </c>
      <c r="AW75" s="41">
        <v>3</v>
      </c>
    </row>
    <row r="76" spans="1:49">
      <c r="A76" s="43" t="s">
        <v>73</v>
      </c>
      <c r="B76" s="46" t="s">
        <v>416</v>
      </c>
      <c r="C76" s="43" t="s">
        <v>78</v>
      </c>
      <c r="D76" s="43" t="s">
        <v>410</v>
      </c>
      <c r="E76" s="97" t="s">
        <v>460</v>
      </c>
      <c r="F76" s="45" t="s">
        <v>461</v>
      </c>
      <c r="G76" s="43" t="s">
        <v>79</v>
      </c>
      <c r="H76" s="44" t="s">
        <v>24</v>
      </c>
      <c r="I76" s="102">
        <v>21</v>
      </c>
      <c r="J76" s="121">
        <v>944453.33333333337</v>
      </c>
      <c r="K76" s="121">
        <v>133692.51545035877</v>
      </c>
      <c r="L76" s="132">
        <v>5.9793333333333329</v>
      </c>
      <c r="M76" s="132">
        <v>7.5807504758946861E-2</v>
      </c>
      <c r="N76" s="99">
        <v>3</v>
      </c>
      <c r="O76" s="42">
        <v>9.3953333333333333</v>
      </c>
      <c r="P76" s="42">
        <v>0.49602167291359289</v>
      </c>
      <c r="Q76" s="132">
        <v>5.4496666666666664</v>
      </c>
      <c r="R76" s="132">
        <v>0.64500677774216741</v>
      </c>
      <c r="S76" s="41">
        <v>3</v>
      </c>
      <c r="T76" s="56"/>
      <c r="U76" s="55"/>
      <c r="V76" s="55"/>
      <c r="W76" s="56"/>
      <c r="X76" s="56"/>
      <c r="Y76" s="56"/>
      <c r="Z76" s="56"/>
      <c r="AA76" s="55"/>
      <c r="AB76" s="55"/>
      <c r="AC76" s="55"/>
      <c r="AD76" s="39" t="s">
        <v>26</v>
      </c>
      <c r="AE76" s="39" t="s">
        <v>24</v>
      </c>
      <c r="AF76" s="39" t="s">
        <v>26</v>
      </c>
      <c r="AG76" s="98" t="s">
        <v>24</v>
      </c>
      <c r="AH76" s="41">
        <v>3</v>
      </c>
      <c r="AI76" s="56"/>
      <c r="AJ76" s="56"/>
      <c r="AK76" s="55"/>
      <c r="AL76" s="55"/>
      <c r="AM76" s="55"/>
      <c r="AN76" s="135">
        <v>73.14</v>
      </c>
      <c r="AO76" s="135">
        <v>11.46</v>
      </c>
      <c r="AP76" s="136">
        <v>5.1539999999999999</v>
      </c>
      <c r="AQ76" s="136">
        <v>0.1366</v>
      </c>
      <c r="AR76" s="41">
        <v>5</v>
      </c>
      <c r="AS76" s="137"/>
      <c r="AT76" s="137"/>
      <c r="AU76" s="138"/>
      <c r="AV76" s="138"/>
      <c r="AW76" s="139"/>
    </row>
    <row r="77" spans="1:49">
      <c r="A77" s="43" t="s">
        <v>73</v>
      </c>
      <c r="B77" s="46" t="s">
        <v>418</v>
      </c>
      <c r="C77" s="43" t="s">
        <v>78</v>
      </c>
      <c r="D77" s="43" t="s">
        <v>410</v>
      </c>
      <c r="E77" s="97" t="s">
        <v>460</v>
      </c>
      <c r="F77" s="45" t="s">
        <v>461</v>
      </c>
      <c r="G77" s="43" t="s">
        <v>79</v>
      </c>
      <c r="H77" s="44" t="s">
        <v>24</v>
      </c>
      <c r="I77" s="102">
        <v>21</v>
      </c>
      <c r="J77" s="120">
        <v>749669.25</v>
      </c>
      <c r="K77" s="120">
        <v>58245.648219952876</v>
      </c>
      <c r="L77" s="127">
        <v>5.8090000000000002</v>
      </c>
      <c r="M77" s="127">
        <v>0.21312027120853613</v>
      </c>
      <c r="N77" s="52">
        <v>4</v>
      </c>
      <c r="O77" s="42">
        <v>13.61</v>
      </c>
      <c r="P77" s="42">
        <v>2.651232417826348</v>
      </c>
      <c r="Q77" s="39" t="s">
        <v>26</v>
      </c>
      <c r="R77" s="40" t="s">
        <v>24</v>
      </c>
      <c r="S77" s="41">
        <v>3</v>
      </c>
      <c r="T77" s="56"/>
      <c r="U77" s="55"/>
      <c r="V77" s="55"/>
      <c r="W77" s="56"/>
      <c r="X77" s="56"/>
      <c r="Y77" s="56"/>
      <c r="Z77" s="56"/>
      <c r="AA77" s="55"/>
      <c r="AB77" s="55"/>
      <c r="AC77" s="55"/>
      <c r="AD77" s="56"/>
      <c r="AE77" s="55"/>
      <c r="AF77" s="55"/>
      <c r="AG77" s="56"/>
      <c r="AH77" s="56"/>
      <c r="AI77" s="56"/>
      <c r="AJ77" s="56"/>
      <c r="AK77" s="55"/>
      <c r="AL77" s="55"/>
      <c r="AM77" s="55"/>
      <c r="AN77" s="135">
        <v>79.31</v>
      </c>
      <c r="AO77" s="135">
        <v>6.4850000000000003</v>
      </c>
      <c r="AP77" s="136">
        <v>5.4790000000000001</v>
      </c>
      <c r="AQ77" s="136">
        <v>0.11219999999999999</v>
      </c>
      <c r="AR77" s="41">
        <v>3</v>
      </c>
      <c r="AS77" s="135">
        <v>25.17</v>
      </c>
      <c r="AT77" s="135">
        <v>18.739999999999998</v>
      </c>
      <c r="AU77" s="136">
        <v>5.3390000000000004</v>
      </c>
      <c r="AV77" s="136">
        <v>0.57869999999999999</v>
      </c>
      <c r="AW77" s="41">
        <v>4</v>
      </c>
    </row>
    <row r="78" spans="1:49">
      <c r="A78" s="43" t="s">
        <v>73</v>
      </c>
      <c r="B78" s="46" t="s">
        <v>419</v>
      </c>
      <c r="C78" s="45" t="s">
        <v>449</v>
      </c>
      <c r="D78" s="45" t="s">
        <v>83</v>
      </c>
      <c r="E78" s="97" t="s">
        <v>462</v>
      </c>
      <c r="F78" s="45" t="s">
        <v>463</v>
      </c>
      <c r="G78" s="45" t="s">
        <v>80</v>
      </c>
      <c r="H78" s="44" t="s">
        <v>24</v>
      </c>
      <c r="I78" s="102">
        <v>23</v>
      </c>
      <c r="J78" s="121">
        <v>781397</v>
      </c>
      <c r="K78" s="121">
        <v>63291.875697701784</v>
      </c>
      <c r="L78" s="132">
        <v>5.88533333333333</v>
      </c>
      <c r="M78" s="132">
        <v>0.13625262484729531</v>
      </c>
      <c r="N78" s="99">
        <v>3</v>
      </c>
      <c r="O78" s="42">
        <v>4.681</v>
      </c>
      <c r="P78" s="42">
        <v>0.58689774237084946</v>
      </c>
      <c r="Q78" s="39" t="s">
        <v>26</v>
      </c>
      <c r="R78" s="40" t="s">
        <v>24</v>
      </c>
      <c r="S78" s="41">
        <v>3</v>
      </c>
      <c r="T78" s="56"/>
      <c r="U78" s="55"/>
      <c r="V78" s="55"/>
      <c r="W78" s="56"/>
      <c r="X78" s="56"/>
      <c r="Y78" s="56"/>
      <c r="Z78" s="56"/>
      <c r="AA78" s="55"/>
      <c r="AB78" s="55"/>
      <c r="AC78" s="55"/>
      <c r="AD78" s="39" t="s">
        <v>26</v>
      </c>
      <c r="AE78" s="39" t="s">
        <v>24</v>
      </c>
      <c r="AF78" s="39" t="s">
        <v>26</v>
      </c>
      <c r="AG78" s="98" t="s">
        <v>24</v>
      </c>
      <c r="AH78" s="41">
        <v>3</v>
      </c>
      <c r="AI78" s="56"/>
      <c r="AJ78" s="56"/>
      <c r="AK78" s="55"/>
      <c r="AL78" s="55"/>
      <c r="AM78" s="55"/>
      <c r="AN78" s="135">
        <v>104</v>
      </c>
      <c r="AO78" s="135">
        <v>65.41</v>
      </c>
      <c r="AP78" s="136">
        <v>4.681</v>
      </c>
      <c r="AQ78" s="136">
        <v>0.38059999999999999</v>
      </c>
      <c r="AR78" s="41">
        <v>5</v>
      </c>
      <c r="AS78" s="137"/>
      <c r="AT78" s="137"/>
      <c r="AU78" s="138"/>
      <c r="AV78" s="138"/>
      <c r="AW78" s="139"/>
    </row>
    <row r="79" spans="1:49">
      <c r="A79" s="43" t="s">
        <v>73</v>
      </c>
      <c r="B79" s="46" t="s">
        <v>420</v>
      </c>
      <c r="C79" s="45" t="s">
        <v>449</v>
      </c>
      <c r="D79" s="45" t="s">
        <v>83</v>
      </c>
      <c r="E79" s="97" t="s">
        <v>462</v>
      </c>
      <c r="F79" s="45" t="s">
        <v>463</v>
      </c>
      <c r="G79" s="45" t="s">
        <v>80</v>
      </c>
      <c r="H79" s="44" t="s">
        <v>24</v>
      </c>
      <c r="I79" s="102">
        <v>23</v>
      </c>
      <c r="J79" s="120">
        <v>784559</v>
      </c>
      <c r="K79" s="120">
        <v>6390.7187389213113</v>
      </c>
      <c r="L79" s="127">
        <v>5.56</v>
      </c>
      <c r="M79" s="127">
        <v>0.1102270384252432</v>
      </c>
      <c r="N79" s="52">
        <v>3</v>
      </c>
      <c r="O79" s="42">
        <v>11.907999999999999</v>
      </c>
      <c r="P79" s="42">
        <v>3.3760811601618834</v>
      </c>
      <c r="Q79" s="39" t="s">
        <v>26</v>
      </c>
      <c r="R79" s="40" t="s">
        <v>24</v>
      </c>
      <c r="S79" s="41">
        <v>3</v>
      </c>
      <c r="T79" s="56"/>
      <c r="U79" s="55"/>
      <c r="V79" s="55"/>
      <c r="W79" s="56"/>
      <c r="X79" s="56"/>
      <c r="Y79" s="56"/>
      <c r="Z79" s="56"/>
      <c r="AA79" s="55"/>
      <c r="AB79" s="55"/>
      <c r="AC79" s="55"/>
      <c r="AD79" s="56"/>
      <c r="AE79" s="55"/>
      <c r="AF79" s="55"/>
      <c r="AG79" s="56"/>
      <c r="AH79" s="56"/>
      <c r="AI79" s="56"/>
      <c r="AJ79" s="56"/>
      <c r="AK79" s="55"/>
      <c r="AL79" s="55"/>
      <c r="AM79" s="55"/>
      <c r="AN79" s="135">
        <v>63.26</v>
      </c>
      <c r="AO79" s="135">
        <v>4.1260000000000003</v>
      </c>
      <c r="AP79" s="136">
        <v>5.7409999999999997</v>
      </c>
      <c r="AQ79" s="136">
        <v>0.10290000000000001</v>
      </c>
      <c r="AR79" s="41">
        <v>3</v>
      </c>
      <c r="AS79" s="135">
        <v>24.21</v>
      </c>
      <c r="AT79" s="135">
        <v>34.53</v>
      </c>
      <c r="AU79" s="136">
        <v>5.1269999999999998</v>
      </c>
      <c r="AV79" s="136">
        <v>1.093</v>
      </c>
      <c r="AW79" s="41">
        <v>4</v>
      </c>
    </row>
    <row r="80" spans="1:49">
      <c r="A80" s="43" t="s">
        <v>73</v>
      </c>
      <c r="B80" s="46">
        <v>148.1</v>
      </c>
      <c r="C80" s="103" t="s">
        <v>82</v>
      </c>
      <c r="D80" s="45" t="s">
        <v>83</v>
      </c>
      <c r="E80" s="97" t="s">
        <v>556</v>
      </c>
      <c r="F80" s="45" t="s">
        <v>463</v>
      </c>
      <c r="G80" s="97" t="s">
        <v>374</v>
      </c>
      <c r="H80" s="44" t="s">
        <v>24</v>
      </c>
      <c r="I80" s="101">
        <v>23</v>
      </c>
      <c r="J80" s="126" t="s">
        <v>26</v>
      </c>
      <c r="K80" s="121" t="s">
        <v>24</v>
      </c>
      <c r="L80" s="42" t="s">
        <v>26</v>
      </c>
      <c r="M80" s="38" t="s">
        <v>24</v>
      </c>
      <c r="N80" s="41">
        <v>3</v>
      </c>
      <c r="O80" s="42" t="s">
        <v>26</v>
      </c>
      <c r="P80" s="38" t="s">
        <v>24</v>
      </c>
      <c r="Q80" s="39" t="s">
        <v>26</v>
      </c>
      <c r="R80" s="40" t="s">
        <v>24</v>
      </c>
      <c r="S80" s="41">
        <v>3</v>
      </c>
      <c r="T80" s="56"/>
      <c r="U80" s="55"/>
      <c r="V80" s="55"/>
      <c r="W80" s="56"/>
      <c r="X80" s="56"/>
      <c r="Y80" s="56"/>
      <c r="Z80" s="56"/>
      <c r="AA80" s="55"/>
      <c r="AB80" s="55"/>
      <c r="AC80" s="55"/>
      <c r="AD80" s="56"/>
      <c r="AE80" s="55"/>
      <c r="AF80" s="55"/>
      <c r="AG80" s="56"/>
      <c r="AH80" s="56"/>
      <c r="AI80" s="56"/>
      <c r="AJ80" s="56"/>
      <c r="AK80" s="55"/>
      <c r="AL80" s="55"/>
      <c r="AM80" s="55"/>
      <c r="AN80" s="39" t="s">
        <v>26</v>
      </c>
      <c r="AO80" s="39" t="s">
        <v>24</v>
      </c>
      <c r="AP80" s="39" t="s">
        <v>26</v>
      </c>
      <c r="AQ80" s="98" t="s">
        <v>24</v>
      </c>
      <c r="AR80" s="41">
        <v>3</v>
      </c>
      <c r="AS80" s="39" t="s">
        <v>26</v>
      </c>
      <c r="AT80" s="39" t="s">
        <v>24</v>
      </c>
      <c r="AU80" s="39" t="s">
        <v>26</v>
      </c>
      <c r="AV80" s="98" t="s">
        <v>24</v>
      </c>
      <c r="AW80" s="41">
        <v>3</v>
      </c>
    </row>
    <row r="81" spans="2:19">
      <c r="Q81" s="14"/>
      <c r="R81" s="14"/>
      <c r="S81" s="14"/>
    </row>
    <row r="82" spans="2:19">
      <c r="B82" s="2"/>
      <c r="C82" s="4"/>
      <c r="E82" s="93"/>
    </row>
  </sheetData>
  <mergeCells count="8">
    <mergeCell ref="AN1:AR1"/>
    <mergeCell ref="AS1:AW1"/>
    <mergeCell ref="AI1:AM1"/>
    <mergeCell ref="J1:N1"/>
    <mergeCell ref="O1:S1"/>
    <mergeCell ref="T1:X1"/>
    <mergeCell ref="Y1:AC1"/>
    <mergeCell ref="AD1:AH1"/>
  </mergeCells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E43" sqref="E43"/>
    </sheetView>
  </sheetViews>
  <sheetFormatPr baseColWidth="10" defaultColWidth="8.83203125" defaultRowHeight="15" x14ac:dyDescent="0"/>
  <cols>
    <col min="1" max="1" width="15.5" style="2" customWidth="1"/>
    <col min="2" max="5" width="12.83203125" style="2" customWidth="1"/>
    <col min="6" max="16384" width="8.83203125" style="2"/>
  </cols>
  <sheetData>
    <row r="1" spans="1:5">
      <c r="A1" s="149"/>
      <c r="B1" s="197" t="s">
        <v>402</v>
      </c>
      <c r="C1" s="197"/>
      <c r="D1" s="197"/>
      <c r="E1" s="197"/>
    </row>
    <row r="2" spans="1:5">
      <c r="A2" s="148" t="s">
        <v>398</v>
      </c>
      <c r="B2" s="149" t="s">
        <v>394</v>
      </c>
      <c r="C2" s="149" t="s">
        <v>397</v>
      </c>
      <c r="D2" s="149" t="s">
        <v>399</v>
      </c>
      <c r="E2" s="149" t="s">
        <v>400</v>
      </c>
    </row>
    <row r="3" spans="1:5">
      <c r="A3" s="89">
        <v>1</v>
      </c>
      <c r="B3" s="140">
        <v>5.2480000000000002</v>
      </c>
      <c r="C3" s="140">
        <v>5.45</v>
      </c>
      <c r="D3" s="140">
        <v>5.24</v>
      </c>
      <c r="E3" s="140">
        <v>5.14</v>
      </c>
    </row>
    <row r="4" spans="1:5">
      <c r="A4" s="89">
        <v>2</v>
      </c>
      <c r="B4" s="140">
        <v>5.2267999999999999</v>
      </c>
      <c r="C4" s="140">
        <v>5.54</v>
      </c>
      <c r="D4" s="140">
        <v>5.36</v>
      </c>
      <c r="E4" s="140">
        <v>5.22</v>
      </c>
    </row>
    <row r="5" spans="1:5">
      <c r="A5" s="89">
        <v>3</v>
      </c>
      <c r="B5" s="140">
        <v>5.2509999999999994</v>
      </c>
      <c r="C5" s="140">
        <v>5.67</v>
      </c>
      <c r="D5" s="140">
        <v>5.4</v>
      </c>
      <c r="E5" s="140">
        <v>5.24</v>
      </c>
    </row>
    <row r="6" spans="1:5">
      <c r="A6" s="89">
        <v>4</v>
      </c>
      <c r="B6" s="140"/>
      <c r="C6" s="140"/>
      <c r="D6" s="140">
        <v>5.4</v>
      </c>
      <c r="E6" s="140">
        <v>5.27</v>
      </c>
    </row>
    <row r="7" spans="1:5">
      <c r="A7" s="91" t="s">
        <v>440</v>
      </c>
      <c r="B7" s="127">
        <f>AVERAGE(B3:B5)</f>
        <v>5.2419333333333329</v>
      </c>
      <c r="C7" s="127">
        <f>AVERAGE(C3:C5)</f>
        <v>5.5533333333333337</v>
      </c>
      <c r="D7" s="127">
        <f>AVERAGE(D3:D6)</f>
        <v>5.35</v>
      </c>
      <c r="E7" s="127">
        <f>AVERAGE(E3:E6)</f>
        <v>5.2174999999999994</v>
      </c>
    </row>
    <row r="8" spans="1:5">
      <c r="A8" s="91" t="s">
        <v>7</v>
      </c>
      <c r="B8" s="127">
        <f>STDEV(B3:B5)/SQRT(3)</f>
        <v>7.6160648923472131E-3</v>
      </c>
      <c r="C8" s="127">
        <f>STDEV(C3:C5)/SQRT(3)</f>
        <v>6.385748020222666E-2</v>
      </c>
      <c r="D8" s="127">
        <f>STDEV(D3:D5)/SQRT(4)</f>
        <v>4.1633319989322688E-2</v>
      </c>
      <c r="E8" s="127">
        <f>STDEV(E3:E5)/SQRT(4)</f>
        <v>2.6457513110646015E-2</v>
      </c>
    </row>
    <row r="9" spans="1:5">
      <c r="A9" s="89"/>
      <c r="B9" s="140"/>
      <c r="C9" s="140"/>
      <c r="D9" s="140"/>
      <c r="E9" s="140"/>
    </row>
    <row r="10" spans="1:5">
      <c r="A10" s="90" t="s">
        <v>395</v>
      </c>
      <c r="B10" s="140">
        <f>B7-$B$7</f>
        <v>0</v>
      </c>
      <c r="C10" s="140">
        <f>C7-$B$7</f>
        <v>0.31140000000000079</v>
      </c>
      <c r="D10" s="140">
        <f>D7-$B$7</f>
        <v>0.10806666666666676</v>
      </c>
      <c r="E10" s="140">
        <f>E7-$B$7</f>
        <v>-2.4433333333333529E-2</v>
      </c>
    </row>
    <row r="11" spans="1:5">
      <c r="A11" s="88" t="s">
        <v>396</v>
      </c>
      <c r="B11" s="140"/>
      <c r="C11" s="140">
        <f>10^C10</f>
        <v>2.0483303501601666</v>
      </c>
      <c r="D11" s="140">
        <f>10^D10</f>
        <v>1.282527442784136</v>
      </c>
      <c r="E11" s="140">
        <f>10^E10</f>
        <v>0.94529348921697343</v>
      </c>
    </row>
  </sheetData>
  <mergeCells count="1">
    <mergeCell ref="B1:E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cription</vt:lpstr>
      <vt:lpstr>Hit summary and classification</vt:lpstr>
      <vt:lpstr>Peptide validation data</vt:lpstr>
      <vt:lpstr>Peptide variant data</vt:lpstr>
      <vt:lpstr>Allosteric paramete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Foster</dc:creator>
  <cp:lastModifiedBy>Leonie Johanna Jahn</cp:lastModifiedBy>
  <dcterms:created xsi:type="dcterms:W3CDTF">2018-08-04T21:50:06Z</dcterms:created>
  <dcterms:modified xsi:type="dcterms:W3CDTF">2019-09-17T18:44:59Z</dcterms:modified>
</cp:coreProperties>
</file>